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drawings/drawing10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13395" yWindow="0" windowWidth="11790" windowHeight="12375"/>
  </bookViews>
  <sheets>
    <sheet name="Figure 1B left" sheetId="10" r:id="rId1"/>
    <sheet name="Figure 1B right" sheetId="6" r:id="rId2"/>
    <sheet name="Figure 1C left" sheetId="9" r:id="rId3"/>
    <sheet name="Figure 1C right" sheetId="8" r:id="rId4"/>
    <sheet name="Figure 1D" sheetId="7" r:id="rId5"/>
  </sheets>
  <calcPr calcId="145621"/>
</workbook>
</file>

<file path=xl/calcChain.xml><?xml version="1.0" encoding="utf-8"?>
<calcChain xmlns="http://schemas.openxmlformats.org/spreadsheetml/2006/main">
  <c r="J23" i="7" l="1"/>
  <c r="I23" i="7"/>
  <c r="H23" i="7" s="1"/>
  <c r="U22" i="7"/>
  <c r="T22" i="7"/>
  <c r="S22" i="7" s="1"/>
  <c r="Q22" i="7"/>
  <c r="J22" i="7"/>
  <c r="I22" i="7"/>
  <c r="H22" i="7" s="1"/>
  <c r="U21" i="7"/>
  <c r="T21" i="7"/>
  <c r="S21" i="7" s="1"/>
  <c r="Q21" i="7"/>
  <c r="J21" i="7"/>
  <c r="I21" i="7"/>
  <c r="H21" i="7" s="1"/>
  <c r="U20" i="7"/>
  <c r="T20" i="7"/>
  <c r="S20" i="7" s="1"/>
  <c r="J20" i="7"/>
  <c r="I20" i="7"/>
  <c r="U19" i="7"/>
  <c r="T19" i="7"/>
  <c r="J19" i="7"/>
  <c r="I19" i="7"/>
  <c r="U18" i="7"/>
  <c r="T18" i="7"/>
  <c r="J18" i="7"/>
  <c r="I18" i="7"/>
  <c r="U17" i="7"/>
  <c r="T17" i="7"/>
  <c r="J17" i="7"/>
  <c r="I17" i="7"/>
  <c r="U16" i="7"/>
  <c r="T16" i="7"/>
  <c r="J16" i="7"/>
  <c r="I16" i="7"/>
  <c r="U15" i="7"/>
  <c r="T15" i="7"/>
  <c r="J15" i="7"/>
  <c r="I15" i="7"/>
  <c r="U14" i="7"/>
  <c r="T14" i="7"/>
  <c r="J14" i="7"/>
  <c r="I14" i="7"/>
  <c r="U13" i="7"/>
  <c r="T13" i="7"/>
  <c r="J13" i="7"/>
  <c r="I13" i="7"/>
  <c r="U12" i="7"/>
  <c r="T12" i="7"/>
  <c r="J12" i="7"/>
  <c r="I12" i="7"/>
  <c r="U11" i="7"/>
  <c r="T11" i="7"/>
  <c r="J11" i="7"/>
  <c r="I11" i="7"/>
  <c r="U10" i="7"/>
  <c r="T10" i="7"/>
  <c r="J10" i="7"/>
  <c r="I10" i="7"/>
  <c r="U9" i="7"/>
  <c r="T9" i="7"/>
  <c r="J9" i="7"/>
  <c r="I9" i="7"/>
  <c r="U8" i="7"/>
  <c r="T8" i="7"/>
  <c r="J8" i="7"/>
  <c r="I8" i="7"/>
  <c r="U7" i="7"/>
  <c r="T7" i="7"/>
  <c r="J7" i="7"/>
  <c r="I7" i="7"/>
  <c r="U6" i="7"/>
  <c r="T6" i="7"/>
  <c r="J6" i="7"/>
  <c r="I6" i="7"/>
  <c r="U5" i="7"/>
  <c r="T5" i="7"/>
  <c r="J5" i="7"/>
  <c r="I5" i="7"/>
  <c r="U4" i="7"/>
  <c r="T4" i="7"/>
  <c r="J4" i="7"/>
  <c r="I4" i="7"/>
  <c r="J23" i="8"/>
  <c r="I23" i="8"/>
  <c r="K23" i="8" s="1"/>
  <c r="F23" i="8"/>
  <c r="D23" i="8"/>
  <c r="U22" i="8"/>
  <c r="T22" i="8"/>
  <c r="V22" i="8" s="1"/>
  <c r="S22" i="8"/>
  <c r="Q22" i="8"/>
  <c r="O22" i="8"/>
  <c r="J22" i="8"/>
  <c r="I22" i="8"/>
  <c r="K22" i="8" s="1"/>
  <c r="H22" i="8"/>
  <c r="F22" i="8"/>
  <c r="D22" i="8"/>
  <c r="U21" i="8"/>
  <c r="T21" i="8"/>
  <c r="V21" i="8" s="1"/>
  <c r="S21" i="8"/>
  <c r="Q21" i="8"/>
  <c r="O21" i="8"/>
  <c r="J21" i="8"/>
  <c r="I21" i="8"/>
  <c r="K21" i="8" s="1"/>
  <c r="H21" i="8"/>
  <c r="F21" i="8"/>
  <c r="D21" i="8"/>
  <c r="U20" i="8"/>
  <c r="T20" i="8"/>
  <c r="V20" i="8" s="1"/>
  <c r="S20" i="8"/>
  <c r="Q20" i="8"/>
  <c r="O20" i="8"/>
  <c r="J20" i="8"/>
  <c r="I20" i="8"/>
  <c r="K20" i="8" s="1"/>
  <c r="H20" i="8"/>
  <c r="F20" i="8"/>
  <c r="D20" i="8"/>
  <c r="U19" i="8"/>
  <c r="T19" i="8"/>
  <c r="V19" i="8" s="1"/>
  <c r="Q19" i="8"/>
  <c r="O19" i="8"/>
  <c r="J19" i="8"/>
  <c r="I19" i="8"/>
  <c r="K19" i="8" s="1"/>
  <c r="F19" i="8"/>
  <c r="U18" i="8"/>
  <c r="T18" i="8"/>
  <c r="V18" i="8" s="1"/>
  <c r="S18" i="8"/>
  <c r="Q18" i="8"/>
  <c r="O18" i="8"/>
  <c r="J18" i="8"/>
  <c r="I18" i="8"/>
  <c r="K18" i="8" s="1"/>
  <c r="F18" i="8"/>
  <c r="U17" i="8"/>
  <c r="T17" i="8"/>
  <c r="V17" i="8" s="1"/>
  <c r="S17" i="8"/>
  <c r="Q17" i="8"/>
  <c r="O17" i="8"/>
  <c r="J17" i="8"/>
  <c r="I17" i="8"/>
  <c r="K17" i="8" s="1"/>
  <c r="F17" i="8"/>
  <c r="U16" i="8"/>
  <c r="T16" i="8"/>
  <c r="V16" i="8" s="1"/>
  <c r="S16" i="8"/>
  <c r="Q16" i="8"/>
  <c r="O16" i="8"/>
  <c r="J16" i="8"/>
  <c r="I16" i="8"/>
  <c r="K16" i="8" s="1"/>
  <c r="F16" i="8"/>
  <c r="U15" i="8"/>
  <c r="T15" i="8"/>
  <c r="V15" i="8" s="1"/>
  <c r="S15" i="8"/>
  <c r="Q15" i="8"/>
  <c r="O15" i="8"/>
  <c r="J15" i="8"/>
  <c r="I15" i="8"/>
  <c r="K15" i="8" s="1"/>
  <c r="F15" i="8"/>
  <c r="U14" i="8"/>
  <c r="T14" i="8"/>
  <c r="V14" i="8" s="1"/>
  <c r="S14" i="8"/>
  <c r="Q14" i="8"/>
  <c r="O14" i="8"/>
  <c r="J14" i="8"/>
  <c r="I14" i="8"/>
  <c r="K14" i="8" s="1"/>
  <c r="F14" i="8"/>
  <c r="U13" i="8"/>
  <c r="T13" i="8"/>
  <c r="V13" i="8" s="1"/>
  <c r="S13" i="8"/>
  <c r="Q13" i="8"/>
  <c r="O13" i="8"/>
  <c r="J13" i="8"/>
  <c r="I13" i="8"/>
  <c r="K13" i="8" s="1"/>
  <c r="F13" i="8"/>
  <c r="U12" i="8"/>
  <c r="T12" i="8"/>
  <c r="V12" i="8" s="1"/>
  <c r="S12" i="8"/>
  <c r="Q12" i="8"/>
  <c r="O12" i="8"/>
  <c r="J12" i="8"/>
  <c r="I12" i="8"/>
  <c r="K12" i="8" s="1"/>
  <c r="F12" i="8"/>
  <c r="U11" i="8"/>
  <c r="T11" i="8"/>
  <c r="V11" i="8" s="1"/>
  <c r="S11" i="8"/>
  <c r="Q11" i="8"/>
  <c r="O11" i="8"/>
  <c r="J11" i="8"/>
  <c r="I11" i="8"/>
  <c r="K11" i="8" s="1"/>
  <c r="F11" i="8"/>
  <c r="U10" i="8"/>
  <c r="T10" i="8"/>
  <c r="V10" i="8" s="1"/>
  <c r="S10" i="8"/>
  <c r="Q10" i="8"/>
  <c r="O10" i="8"/>
  <c r="J10" i="8"/>
  <c r="I10" i="8"/>
  <c r="K10" i="8" s="1"/>
  <c r="F10" i="8"/>
  <c r="U9" i="8"/>
  <c r="T9" i="8"/>
  <c r="V9" i="8" s="1"/>
  <c r="S9" i="8"/>
  <c r="Q9" i="8"/>
  <c r="O9" i="8"/>
  <c r="J9" i="8"/>
  <c r="I9" i="8"/>
  <c r="K9" i="8" s="1"/>
  <c r="F9" i="8"/>
  <c r="U8" i="8"/>
  <c r="T8" i="8"/>
  <c r="V8" i="8" s="1"/>
  <c r="S8" i="8"/>
  <c r="Q8" i="8"/>
  <c r="O8" i="8"/>
  <c r="J8" i="8"/>
  <c r="I8" i="8"/>
  <c r="K8" i="8" s="1"/>
  <c r="F8" i="8"/>
  <c r="U7" i="8"/>
  <c r="T7" i="8"/>
  <c r="V7" i="8" s="1"/>
  <c r="S7" i="8"/>
  <c r="Q7" i="8"/>
  <c r="O7" i="8"/>
  <c r="J7" i="8"/>
  <c r="I7" i="8"/>
  <c r="K7" i="8" s="1"/>
  <c r="F7" i="8"/>
  <c r="U6" i="8"/>
  <c r="T6" i="8"/>
  <c r="V6" i="8" s="1"/>
  <c r="S6" i="8"/>
  <c r="Q6" i="8"/>
  <c r="O6" i="8"/>
  <c r="J6" i="8"/>
  <c r="I6" i="8"/>
  <c r="K6" i="8" s="1"/>
  <c r="F6" i="8"/>
  <c r="U5" i="8"/>
  <c r="T5" i="8"/>
  <c r="V5" i="8" s="1"/>
  <c r="S5" i="8"/>
  <c r="Q5" i="8"/>
  <c r="O5" i="8"/>
  <c r="J5" i="8"/>
  <c r="I5" i="8"/>
  <c r="K5" i="8" s="1"/>
  <c r="F5" i="8"/>
  <c r="U4" i="8"/>
  <c r="T4" i="8"/>
  <c r="V4" i="8" s="1"/>
  <c r="S4" i="8"/>
  <c r="Q4" i="8"/>
  <c r="O4" i="8"/>
  <c r="J4" i="8"/>
  <c r="I4" i="8"/>
  <c r="K4" i="8" s="1"/>
  <c r="F4" i="8"/>
  <c r="J18" i="9"/>
  <c r="I18" i="9"/>
  <c r="K18" i="9" s="1"/>
  <c r="H18" i="9"/>
  <c r="F18" i="9"/>
  <c r="D18" i="9"/>
  <c r="J17" i="9"/>
  <c r="I17" i="9"/>
  <c r="K17" i="9" s="1"/>
  <c r="H17" i="9"/>
  <c r="F17" i="9"/>
  <c r="D17" i="9"/>
  <c r="J16" i="9"/>
  <c r="I16" i="9"/>
  <c r="K16" i="9" s="1"/>
  <c r="H16" i="9"/>
  <c r="F16" i="9"/>
  <c r="D16" i="9"/>
  <c r="U15" i="9"/>
  <c r="T15" i="9"/>
  <c r="V15" i="9" s="1"/>
  <c r="S15" i="9"/>
  <c r="Q15" i="9"/>
  <c r="O15" i="9"/>
  <c r="J15" i="9"/>
  <c r="I15" i="9"/>
  <c r="K15" i="9" s="1"/>
  <c r="H15" i="9"/>
  <c r="F15" i="9"/>
  <c r="D15" i="9"/>
  <c r="U14" i="9"/>
  <c r="T14" i="9"/>
  <c r="V14" i="9" s="1"/>
  <c r="S14" i="9"/>
  <c r="Q14" i="9"/>
  <c r="O14" i="9"/>
  <c r="J14" i="9"/>
  <c r="I14" i="9"/>
  <c r="K14" i="9" s="1"/>
  <c r="H14" i="9"/>
  <c r="F14" i="9"/>
  <c r="D14" i="9"/>
  <c r="U13" i="9"/>
  <c r="T13" i="9"/>
  <c r="V13" i="9" s="1"/>
  <c r="S13" i="9"/>
  <c r="Q13" i="9"/>
  <c r="O13" i="9"/>
  <c r="J13" i="9"/>
  <c r="I13" i="9"/>
  <c r="K13" i="9" s="1"/>
  <c r="F13" i="9"/>
  <c r="D13" i="9"/>
  <c r="U12" i="9"/>
  <c r="T12" i="9"/>
  <c r="V12" i="9" s="1"/>
  <c r="Q12" i="9"/>
  <c r="O12" i="9"/>
  <c r="J12" i="9"/>
  <c r="I12" i="9"/>
  <c r="K12" i="9" s="1"/>
  <c r="H12" i="9"/>
  <c r="F12" i="9"/>
  <c r="D12" i="9"/>
  <c r="U11" i="9"/>
  <c r="T11" i="9"/>
  <c r="V11" i="9" s="1"/>
  <c r="S11" i="9"/>
  <c r="Q11" i="9"/>
  <c r="O11" i="9"/>
  <c r="J11" i="9"/>
  <c r="I11" i="9"/>
  <c r="K11" i="9" s="1"/>
  <c r="H11" i="9"/>
  <c r="F11" i="9"/>
  <c r="D11" i="9"/>
  <c r="U10" i="9"/>
  <c r="T10" i="9"/>
  <c r="V10" i="9" s="1"/>
  <c r="S10" i="9"/>
  <c r="Q10" i="9"/>
  <c r="O10" i="9"/>
  <c r="J10" i="9"/>
  <c r="I10" i="9"/>
  <c r="K10" i="9" s="1"/>
  <c r="H10" i="9"/>
  <c r="F10" i="9"/>
  <c r="D10" i="9"/>
  <c r="U9" i="9"/>
  <c r="T9" i="9"/>
  <c r="V9" i="9" s="1"/>
  <c r="S9" i="9"/>
  <c r="Q9" i="9"/>
  <c r="O9" i="9"/>
  <c r="J9" i="9"/>
  <c r="I9" i="9"/>
  <c r="K9" i="9" s="1"/>
  <c r="H9" i="9"/>
  <c r="F9" i="9"/>
  <c r="D9" i="9"/>
  <c r="U8" i="9"/>
  <c r="T8" i="9"/>
  <c r="V8" i="9" s="1"/>
  <c r="S8" i="9"/>
  <c r="Q8" i="9"/>
  <c r="O8" i="9"/>
  <c r="J8" i="9"/>
  <c r="I8" i="9"/>
  <c r="K8" i="9" s="1"/>
  <c r="H8" i="9"/>
  <c r="F8" i="9"/>
  <c r="D8" i="9"/>
  <c r="U7" i="9"/>
  <c r="T7" i="9"/>
  <c r="V7" i="9" s="1"/>
  <c r="S7" i="9"/>
  <c r="Q7" i="9"/>
  <c r="O7" i="9"/>
  <c r="J7" i="9"/>
  <c r="I7" i="9"/>
  <c r="K7" i="9" s="1"/>
  <c r="H7" i="9"/>
  <c r="F7" i="9"/>
  <c r="D7" i="9"/>
  <c r="U6" i="9"/>
  <c r="T6" i="9"/>
  <c r="V6" i="9" s="1"/>
  <c r="S6" i="9"/>
  <c r="Q6" i="9"/>
  <c r="O6" i="9"/>
  <c r="J6" i="9"/>
  <c r="I6" i="9"/>
  <c r="K6" i="9" s="1"/>
  <c r="H6" i="9"/>
  <c r="F6" i="9"/>
  <c r="D6" i="9"/>
  <c r="U5" i="9"/>
  <c r="T5" i="9"/>
  <c r="V5" i="9" s="1"/>
  <c r="Q5" i="9"/>
  <c r="O5" i="9"/>
  <c r="J5" i="9"/>
  <c r="I5" i="9"/>
  <c r="K5" i="9" s="1"/>
  <c r="H5" i="9"/>
  <c r="F5" i="9"/>
  <c r="D5" i="9"/>
  <c r="U4" i="9"/>
  <c r="T4" i="9"/>
  <c r="V4" i="9" s="1"/>
  <c r="Q4" i="9"/>
  <c r="O4" i="9"/>
  <c r="J4" i="9"/>
  <c r="I4" i="9"/>
  <c r="K4" i="9" s="1"/>
  <c r="H4" i="9"/>
  <c r="F4" i="9"/>
  <c r="D4" i="9"/>
  <c r="J28" i="6"/>
  <c r="I28" i="6"/>
  <c r="K28" i="6" s="1"/>
  <c r="F28" i="6"/>
  <c r="D28" i="6"/>
  <c r="J27" i="6"/>
  <c r="I27" i="6"/>
  <c r="K27" i="6" s="1"/>
  <c r="F27" i="6"/>
  <c r="D27" i="6"/>
  <c r="U26" i="6"/>
  <c r="T26" i="6"/>
  <c r="V26" i="6" s="1"/>
  <c r="S26" i="6"/>
  <c r="Q26" i="6"/>
  <c r="O26" i="6"/>
  <c r="J26" i="6"/>
  <c r="I26" i="6"/>
  <c r="K26" i="6" s="1"/>
  <c r="H26" i="6"/>
  <c r="F26" i="6"/>
  <c r="D26" i="6"/>
  <c r="U25" i="6"/>
  <c r="T25" i="6"/>
  <c r="V25" i="6" s="1"/>
  <c r="S25" i="6"/>
  <c r="Q25" i="6"/>
  <c r="O25" i="6"/>
  <c r="J25" i="6"/>
  <c r="I25" i="6"/>
  <c r="K25" i="6" s="1"/>
  <c r="H25" i="6"/>
  <c r="F25" i="6"/>
  <c r="D25" i="6"/>
  <c r="U24" i="6"/>
  <c r="T24" i="6"/>
  <c r="V24" i="6" s="1"/>
  <c r="S24" i="6"/>
  <c r="Q24" i="6"/>
  <c r="O24" i="6"/>
  <c r="J24" i="6"/>
  <c r="I24" i="6"/>
  <c r="K24" i="6" s="1"/>
  <c r="F24" i="6"/>
  <c r="D24" i="6"/>
  <c r="U23" i="6"/>
  <c r="T23" i="6"/>
  <c r="V23" i="6" s="1"/>
  <c r="S23" i="6"/>
  <c r="Q23" i="6"/>
  <c r="O23" i="6"/>
  <c r="J23" i="6"/>
  <c r="I23" i="6"/>
  <c r="K23" i="6" s="1"/>
  <c r="H23" i="6"/>
  <c r="F23" i="6"/>
  <c r="D23" i="6"/>
  <c r="U22" i="6"/>
  <c r="T22" i="6"/>
  <c r="V22" i="6" s="1"/>
  <c r="S22" i="6"/>
  <c r="Q22" i="6"/>
  <c r="O22" i="6"/>
  <c r="J22" i="6"/>
  <c r="I22" i="6"/>
  <c r="K22" i="6" s="1"/>
  <c r="H22" i="6"/>
  <c r="F22" i="6"/>
  <c r="D22" i="6"/>
  <c r="U21" i="6"/>
  <c r="T21" i="6"/>
  <c r="V21" i="6" s="1"/>
  <c r="S21" i="6"/>
  <c r="Q21" i="6"/>
  <c r="O21" i="6"/>
  <c r="J21" i="6"/>
  <c r="I21" i="6"/>
  <c r="K21" i="6" s="1"/>
  <c r="H21" i="6"/>
  <c r="F21" i="6"/>
  <c r="D21" i="6"/>
  <c r="U20" i="6"/>
  <c r="T20" i="6"/>
  <c r="V20" i="6" s="1"/>
  <c r="S20" i="6"/>
  <c r="Q20" i="6"/>
  <c r="O20" i="6"/>
  <c r="J20" i="6"/>
  <c r="I20" i="6"/>
  <c r="K20" i="6" s="1"/>
  <c r="F20" i="6"/>
  <c r="U19" i="6"/>
  <c r="T19" i="6"/>
  <c r="V19" i="6" s="1"/>
  <c r="S19" i="6"/>
  <c r="Q19" i="6"/>
  <c r="O19" i="6"/>
  <c r="J19" i="6"/>
  <c r="I19" i="6"/>
  <c r="K19" i="6" s="1"/>
  <c r="F19" i="6"/>
  <c r="D19" i="6"/>
  <c r="U18" i="6"/>
  <c r="T18" i="6"/>
  <c r="V18" i="6" s="1"/>
  <c r="S18" i="6"/>
  <c r="Q18" i="6"/>
  <c r="O18" i="6"/>
  <c r="J18" i="6"/>
  <c r="I18" i="6"/>
  <c r="K18" i="6" s="1"/>
  <c r="H18" i="6"/>
  <c r="F18" i="6"/>
  <c r="D18" i="6"/>
  <c r="U17" i="6"/>
  <c r="T17" i="6"/>
  <c r="V17" i="6" s="1"/>
  <c r="S17" i="6"/>
  <c r="Q17" i="6"/>
  <c r="O17" i="6"/>
  <c r="J17" i="6"/>
  <c r="I17" i="6"/>
  <c r="K17" i="6" s="1"/>
  <c r="H17" i="6"/>
  <c r="F17" i="6"/>
  <c r="D17" i="6"/>
  <c r="U16" i="6"/>
  <c r="T16" i="6"/>
  <c r="V16" i="6" s="1"/>
  <c r="S16" i="6"/>
  <c r="Q16" i="6"/>
  <c r="O16" i="6"/>
  <c r="J16" i="6"/>
  <c r="I16" i="6"/>
  <c r="K16" i="6" s="1"/>
  <c r="H16" i="6"/>
  <c r="F16" i="6"/>
  <c r="D16" i="6"/>
  <c r="U15" i="6"/>
  <c r="T15" i="6"/>
  <c r="V15" i="6" s="1"/>
  <c r="S15" i="6"/>
  <c r="Q15" i="6"/>
  <c r="O15" i="6"/>
  <c r="J15" i="6"/>
  <c r="I15" i="6"/>
  <c r="K15" i="6" s="1"/>
  <c r="H15" i="6"/>
  <c r="F15" i="6"/>
  <c r="D15" i="6"/>
  <c r="U14" i="6"/>
  <c r="T14" i="6"/>
  <c r="V14" i="6" s="1"/>
  <c r="S14" i="6"/>
  <c r="Q14" i="6"/>
  <c r="O14" i="6"/>
  <c r="J14" i="6"/>
  <c r="I14" i="6"/>
  <c r="K14" i="6" s="1"/>
  <c r="H14" i="6"/>
  <c r="F14" i="6"/>
  <c r="D14" i="6"/>
  <c r="U13" i="6"/>
  <c r="T13" i="6"/>
  <c r="V13" i="6" s="1"/>
  <c r="S13" i="6"/>
  <c r="Q13" i="6"/>
  <c r="O13" i="6"/>
  <c r="J13" i="6"/>
  <c r="I13" i="6"/>
  <c r="K13" i="6" s="1"/>
  <c r="H13" i="6"/>
  <c r="F13" i="6"/>
  <c r="D13" i="6"/>
  <c r="U12" i="6"/>
  <c r="T12" i="6"/>
  <c r="V12" i="6" s="1"/>
  <c r="S12" i="6"/>
  <c r="Q12" i="6"/>
  <c r="O12" i="6"/>
  <c r="J12" i="6"/>
  <c r="I12" i="6"/>
  <c r="K12" i="6" s="1"/>
  <c r="H12" i="6"/>
  <c r="F12" i="6"/>
  <c r="D12" i="6"/>
  <c r="U11" i="6"/>
  <c r="T11" i="6"/>
  <c r="V11" i="6" s="1"/>
  <c r="S11" i="6"/>
  <c r="Q11" i="6"/>
  <c r="O11" i="6"/>
  <c r="J11" i="6"/>
  <c r="I11" i="6"/>
  <c r="K11" i="6" s="1"/>
  <c r="H11" i="6"/>
  <c r="F11" i="6"/>
  <c r="D11" i="6"/>
  <c r="U10" i="6"/>
  <c r="T10" i="6"/>
  <c r="V10" i="6" s="1"/>
  <c r="Q10" i="6"/>
  <c r="O10" i="6"/>
  <c r="J10" i="6"/>
  <c r="I10" i="6"/>
  <c r="K10" i="6" s="1"/>
  <c r="H10" i="6"/>
  <c r="F10" i="6"/>
  <c r="D10" i="6"/>
  <c r="U9" i="6"/>
  <c r="T9" i="6"/>
  <c r="V9" i="6" s="1"/>
  <c r="Q9" i="6"/>
  <c r="O9" i="6"/>
  <c r="J9" i="6"/>
  <c r="I9" i="6"/>
  <c r="K9" i="6" s="1"/>
  <c r="H9" i="6"/>
  <c r="F9" i="6"/>
  <c r="D9" i="6"/>
  <c r="U8" i="6"/>
  <c r="T8" i="6"/>
  <c r="V8" i="6" s="1"/>
  <c r="Q8" i="6"/>
  <c r="O8" i="6"/>
  <c r="J8" i="6"/>
  <c r="I8" i="6"/>
  <c r="K8" i="6" s="1"/>
  <c r="H8" i="6"/>
  <c r="F8" i="6"/>
  <c r="D8" i="6"/>
  <c r="U7" i="6"/>
  <c r="T7" i="6"/>
  <c r="V7" i="6" s="1"/>
  <c r="Q7" i="6"/>
  <c r="O7" i="6"/>
  <c r="J7" i="6"/>
  <c r="I7" i="6"/>
  <c r="K7" i="6" s="1"/>
  <c r="H7" i="6"/>
  <c r="F7" i="6"/>
  <c r="D7" i="6"/>
  <c r="U6" i="6"/>
  <c r="T6" i="6"/>
  <c r="V6" i="6" s="1"/>
  <c r="Q6" i="6"/>
  <c r="O6" i="6"/>
  <c r="J6" i="6"/>
  <c r="I6" i="6"/>
  <c r="K6" i="6" s="1"/>
  <c r="H6" i="6"/>
  <c r="F6" i="6"/>
  <c r="D6" i="6"/>
  <c r="U5" i="6"/>
  <c r="T5" i="6"/>
  <c r="V5" i="6" s="1"/>
  <c r="Q5" i="6"/>
  <c r="J5" i="6"/>
  <c r="I5" i="6"/>
  <c r="K5" i="6" s="1"/>
  <c r="H5" i="6"/>
  <c r="F5" i="6"/>
  <c r="D5" i="6"/>
  <c r="U4" i="6"/>
  <c r="T4" i="6"/>
  <c r="V4" i="6" s="1"/>
  <c r="Q4" i="6"/>
  <c r="J4" i="6"/>
  <c r="I4" i="6"/>
  <c r="K4" i="6" s="1"/>
  <c r="H4" i="6"/>
  <c r="F4" i="6"/>
  <c r="D4" i="6"/>
  <c r="J37" i="10"/>
  <c r="I37" i="10"/>
  <c r="K37" i="10" s="1"/>
  <c r="H37" i="10"/>
  <c r="F37" i="10"/>
  <c r="D37" i="10"/>
  <c r="J36" i="10"/>
  <c r="I36" i="10"/>
  <c r="K36" i="10" s="1"/>
  <c r="H36" i="10"/>
  <c r="F36" i="10"/>
  <c r="D36" i="10"/>
  <c r="J35" i="10"/>
  <c r="I35" i="10"/>
  <c r="K35" i="10" s="1"/>
  <c r="F35" i="10"/>
  <c r="D35" i="10"/>
  <c r="U34" i="10"/>
  <c r="T34" i="10"/>
  <c r="V34" i="10" s="1"/>
  <c r="Q34" i="10"/>
  <c r="O34" i="10"/>
  <c r="J34" i="10"/>
  <c r="I34" i="10"/>
  <c r="K34" i="10" s="1"/>
  <c r="H34" i="10"/>
  <c r="F34" i="10"/>
  <c r="D34" i="10"/>
  <c r="U33" i="10"/>
  <c r="T33" i="10"/>
  <c r="V33" i="10" s="1"/>
  <c r="S33" i="10"/>
  <c r="Q33" i="10"/>
  <c r="O33" i="10"/>
  <c r="J33" i="10"/>
  <c r="I33" i="10"/>
  <c r="K33" i="10" s="1"/>
  <c r="H33" i="10"/>
  <c r="F33" i="10"/>
  <c r="D33" i="10"/>
  <c r="U32" i="10"/>
  <c r="T32" i="10"/>
  <c r="V32" i="10" s="1"/>
  <c r="S32" i="10"/>
  <c r="Q32" i="10"/>
  <c r="O32" i="10"/>
  <c r="J32" i="10"/>
  <c r="I32" i="10"/>
  <c r="K32" i="10" s="1"/>
  <c r="F32" i="10"/>
  <c r="D32" i="10"/>
  <c r="U31" i="10"/>
  <c r="T31" i="10"/>
  <c r="V31" i="10" s="1"/>
  <c r="S31" i="10"/>
  <c r="Q31" i="10"/>
  <c r="O31" i="10"/>
  <c r="J31" i="10"/>
  <c r="I31" i="10"/>
  <c r="K31" i="10" s="1"/>
  <c r="F31" i="10"/>
  <c r="U30" i="10"/>
  <c r="T30" i="10"/>
  <c r="V30" i="10" s="1"/>
  <c r="S30" i="10"/>
  <c r="Q30" i="10"/>
  <c r="O30" i="10"/>
  <c r="J30" i="10"/>
  <c r="I30" i="10"/>
  <c r="K30" i="10" s="1"/>
  <c r="F30" i="10"/>
  <c r="U29" i="10"/>
  <c r="T29" i="10"/>
  <c r="V29" i="10" s="1"/>
  <c r="S29" i="10"/>
  <c r="Q29" i="10"/>
  <c r="O29" i="10"/>
  <c r="J29" i="10"/>
  <c r="I29" i="10"/>
  <c r="K29" i="10" s="1"/>
  <c r="H29" i="10"/>
  <c r="F29" i="10"/>
  <c r="D29" i="10"/>
  <c r="U28" i="10"/>
  <c r="T28" i="10"/>
  <c r="V28" i="10" s="1"/>
  <c r="S28" i="10"/>
  <c r="Q28" i="10"/>
  <c r="O28" i="10"/>
  <c r="J28" i="10"/>
  <c r="I28" i="10"/>
  <c r="K28" i="10" s="1"/>
  <c r="F28" i="10"/>
  <c r="D28" i="10"/>
  <c r="U27" i="10"/>
  <c r="T27" i="10"/>
  <c r="V27" i="10" s="1"/>
  <c r="S27" i="10"/>
  <c r="Q27" i="10"/>
  <c r="O27" i="10"/>
  <c r="J27" i="10"/>
  <c r="I27" i="10"/>
  <c r="K27" i="10" s="1"/>
  <c r="H27" i="10"/>
  <c r="F27" i="10"/>
  <c r="D27" i="10"/>
  <c r="U26" i="10"/>
  <c r="T26" i="10"/>
  <c r="V26" i="10" s="1"/>
  <c r="S26" i="10"/>
  <c r="Q26" i="10"/>
  <c r="O26" i="10"/>
  <c r="J26" i="10"/>
  <c r="I26" i="10"/>
  <c r="K26" i="10" s="1"/>
  <c r="H26" i="10"/>
  <c r="F26" i="10"/>
  <c r="D26" i="10"/>
  <c r="U25" i="10"/>
  <c r="T25" i="10"/>
  <c r="V25" i="10" s="1"/>
  <c r="S25" i="10"/>
  <c r="Q25" i="10"/>
  <c r="O25" i="10"/>
  <c r="J25" i="10"/>
  <c r="I25" i="10"/>
  <c r="K25" i="10" s="1"/>
  <c r="H25" i="10"/>
  <c r="F25" i="10"/>
  <c r="D25" i="10"/>
  <c r="U24" i="10"/>
  <c r="T24" i="10"/>
  <c r="V24" i="10" s="1"/>
  <c r="S24" i="10"/>
  <c r="Q24" i="10"/>
  <c r="O24" i="10"/>
  <c r="J24" i="10"/>
  <c r="I24" i="10"/>
  <c r="K24" i="10" s="1"/>
  <c r="H24" i="10"/>
  <c r="F24" i="10"/>
  <c r="D24" i="10"/>
  <c r="U23" i="10"/>
  <c r="T23" i="10"/>
  <c r="V23" i="10" s="1"/>
  <c r="S23" i="10"/>
  <c r="Q23" i="10"/>
  <c r="O23" i="10"/>
  <c r="J23" i="10"/>
  <c r="I23" i="10"/>
  <c r="K23" i="10" s="1"/>
  <c r="F23" i="10"/>
  <c r="D23" i="10"/>
  <c r="U22" i="10"/>
  <c r="T22" i="10"/>
  <c r="V22" i="10" s="1"/>
  <c r="S22" i="10"/>
  <c r="Q22" i="10"/>
  <c r="O22" i="10"/>
  <c r="J22" i="10"/>
  <c r="I22" i="10"/>
  <c r="K22" i="10" s="1"/>
  <c r="F22" i="10"/>
  <c r="D22" i="10"/>
  <c r="U21" i="10"/>
  <c r="T21" i="10"/>
  <c r="V21" i="10" s="1"/>
  <c r="S21" i="10"/>
  <c r="Q21" i="10"/>
  <c r="O21" i="10"/>
  <c r="J21" i="10"/>
  <c r="I21" i="10"/>
  <c r="K21" i="10" s="1"/>
  <c r="F21" i="10"/>
  <c r="U20" i="10"/>
  <c r="T20" i="10"/>
  <c r="V20" i="10" s="1"/>
  <c r="S20" i="10"/>
  <c r="Q20" i="10"/>
  <c r="O20" i="10"/>
  <c r="J20" i="10"/>
  <c r="I20" i="10"/>
  <c r="K20" i="10" s="1"/>
  <c r="H20" i="10"/>
  <c r="F20" i="10"/>
  <c r="D20" i="10"/>
  <c r="U19" i="10"/>
  <c r="T19" i="10"/>
  <c r="V19" i="10" s="1"/>
  <c r="S19" i="10"/>
  <c r="Q19" i="10"/>
  <c r="O19" i="10"/>
  <c r="J19" i="10"/>
  <c r="I19" i="10"/>
  <c r="K19" i="10" s="1"/>
  <c r="H19" i="10"/>
  <c r="F19" i="10"/>
  <c r="D19" i="10"/>
  <c r="U18" i="10"/>
  <c r="T18" i="10"/>
  <c r="V18" i="10" s="1"/>
  <c r="S18" i="10"/>
  <c r="Q18" i="10"/>
  <c r="O18" i="10"/>
  <c r="J18" i="10"/>
  <c r="I18" i="10"/>
  <c r="K18" i="10" s="1"/>
  <c r="H18" i="10"/>
  <c r="F18" i="10"/>
  <c r="D18" i="10"/>
  <c r="U17" i="10"/>
  <c r="T17" i="10"/>
  <c r="V17" i="10" s="1"/>
  <c r="S17" i="10"/>
  <c r="Q17" i="10"/>
  <c r="O17" i="10"/>
  <c r="J17" i="10"/>
  <c r="I17" i="10"/>
  <c r="K17" i="10" s="1"/>
  <c r="F17" i="10"/>
  <c r="D17" i="10"/>
  <c r="U16" i="10"/>
  <c r="T16" i="10"/>
  <c r="V16" i="10" s="1"/>
  <c r="S16" i="10"/>
  <c r="Q16" i="10"/>
  <c r="O16" i="10"/>
  <c r="J16" i="10"/>
  <c r="I16" i="10"/>
  <c r="K16" i="10" s="1"/>
  <c r="H16" i="10"/>
  <c r="F16" i="10"/>
  <c r="D16" i="10"/>
  <c r="U15" i="10"/>
  <c r="T15" i="10"/>
  <c r="V15" i="10" s="1"/>
  <c r="S15" i="10"/>
  <c r="Q15" i="10"/>
  <c r="O15" i="10"/>
  <c r="J15" i="10"/>
  <c r="I15" i="10"/>
  <c r="K15" i="10" s="1"/>
  <c r="H15" i="10"/>
  <c r="F15" i="10"/>
  <c r="D15" i="10"/>
  <c r="U14" i="10"/>
  <c r="T14" i="10"/>
  <c r="V14" i="10" s="1"/>
  <c r="S14" i="10"/>
  <c r="Q14" i="10"/>
  <c r="O14" i="10"/>
  <c r="J14" i="10"/>
  <c r="I14" i="10"/>
  <c r="K14" i="10" s="1"/>
  <c r="H14" i="10"/>
  <c r="F14" i="10"/>
  <c r="D14" i="10"/>
  <c r="U13" i="10"/>
  <c r="T13" i="10"/>
  <c r="V13" i="10" s="1"/>
  <c r="Q13" i="10"/>
  <c r="O13" i="10"/>
  <c r="J13" i="10"/>
  <c r="I13" i="10"/>
  <c r="K13" i="10" s="1"/>
  <c r="H13" i="10"/>
  <c r="F13" i="10"/>
  <c r="D13" i="10"/>
  <c r="U12" i="10"/>
  <c r="T12" i="10"/>
  <c r="V12" i="10" s="1"/>
  <c r="S12" i="10"/>
  <c r="Q12" i="10"/>
  <c r="O12" i="10"/>
  <c r="J12" i="10"/>
  <c r="I12" i="10"/>
  <c r="K12" i="10" s="1"/>
  <c r="H12" i="10"/>
  <c r="F12" i="10"/>
  <c r="D12" i="10"/>
  <c r="U11" i="10"/>
  <c r="T11" i="10"/>
  <c r="V11" i="10" s="1"/>
  <c r="S11" i="10"/>
  <c r="Q11" i="10"/>
  <c r="O11" i="10"/>
  <c r="J11" i="10"/>
  <c r="I11" i="10"/>
  <c r="K11" i="10" s="1"/>
  <c r="F11" i="10"/>
  <c r="D11" i="10"/>
  <c r="U10" i="10"/>
  <c r="T10" i="10"/>
  <c r="V10" i="10" s="1"/>
  <c r="S10" i="10"/>
  <c r="Q10" i="10"/>
  <c r="O10" i="10"/>
  <c r="J10" i="10"/>
  <c r="I10" i="10"/>
  <c r="K10" i="10" s="1"/>
  <c r="H10" i="10"/>
  <c r="F10" i="10"/>
  <c r="D10" i="10"/>
  <c r="U9" i="10"/>
  <c r="T9" i="10"/>
  <c r="V9" i="10" s="1"/>
  <c r="S9" i="10"/>
  <c r="Q9" i="10"/>
  <c r="O9" i="10"/>
  <c r="J9" i="10"/>
  <c r="I9" i="10"/>
  <c r="K9" i="10" s="1"/>
  <c r="H9" i="10"/>
  <c r="F9" i="10"/>
  <c r="D9" i="10"/>
  <c r="U8" i="10"/>
  <c r="T8" i="10"/>
  <c r="V8" i="10" s="1"/>
  <c r="S8" i="10"/>
  <c r="Q8" i="10"/>
  <c r="O8" i="10"/>
  <c r="J8" i="10"/>
  <c r="I8" i="10"/>
  <c r="K8" i="10" s="1"/>
  <c r="H8" i="10"/>
  <c r="F8" i="10"/>
  <c r="D8" i="10"/>
  <c r="U7" i="10"/>
  <c r="T7" i="10"/>
  <c r="V7" i="10" s="1"/>
  <c r="S7" i="10"/>
  <c r="Q7" i="10"/>
  <c r="O7" i="10"/>
  <c r="J7" i="10"/>
  <c r="I7" i="10"/>
  <c r="K7" i="10" s="1"/>
  <c r="H7" i="10"/>
  <c r="F7" i="10"/>
  <c r="D7" i="10"/>
  <c r="U6" i="10"/>
  <c r="T6" i="10"/>
  <c r="V6" i="10" s="1"/>
  <c r="S6" i="10"/>
  <c r="Q6" i="10"/>
  <c r="O6" i="10"/>
  <c r="J6" i="10"/>
  <c r="I6" i="10"/>
  <c r="K6" i="10" s="1"/>
  <c r="H6" i="10"/>
  <c r="F6" i="10"/>
  <c r="D6" i="10"/>
  <c r="U5" i="10"/>
  <c r="T5" i="10"/>
  <c r="V5" i="10" s="1"/>
  <c r="S5" i="10"/>
  <c r="Q5" i="10"/>
  <c r="O5" i="10"/>
  <c r="J5" i="10"/>
  <c r="I5" i="10"/>
  <c r="K5" i="10" s="1"/>
  <c r="H5" i="10"/>
  <c r="F5" i="10"/>
  <c r="D5" i="10"/>
  <c r="U4" i="10"/>
  <c r="T4" i="10"/>
  <c r="V4" i="10" s="1"/>
  <c r="Q4" i="10"/>
  <c r="O4" i="10"/>
  <c r="J4" i="10"/>
  <c r="I4" i="10"/>
  <c r="K4" i="10" s="1"/>
  <c r="H4" i="10"/>
  <c r="F4" i="10"/>
  <c r="D4" i="10"/>
  <c r="F21" i="7" l="1"/>
  <c r="F22" i="7"/>
  <c r="F23" i="7"/>
  <c r="H4" i="7"/>
  <c r="D4" i="7"/>
  <c r="K4" i="7"/>
  <c r="S4" i="7"/>
  <c r="O4" i="7"/>
  <c r="V4" i="7"/>
  <c r="H5" i="7"/>
  <c r="D5" i="7"/>
  <c r="K5" i="7"/>
  <c r="S5" i="7"/>
  <c r="O5" i="7"/>
  <c r="V5" i="7"/>
  <c r="H6" i="7"/>
  <c r="D6" i="7"/>
  <c r="K6" i="7"/>
  <c r="S6" i="7"/>
  <c r="O6" i="7"/>
  <c r="V6" i="7"/>
  <c r="H7" i="7"/>
  <c r="D7" i="7"/>
  <c r="K7" i="7"/>
  <c r="S7" i="7"/>
  <c r="O7" i="7"/>
  <c r="V7" i="7"/>
  <c r="H8" i="7"/>
  <c r="D8" i="7"/>
  <c r="K8" i="7"/>
  <c r="S8" i="7"/>
  <c r="O8" i="7"/>
  <c r="V8" i="7"/>
  <c r="H9" i="7"/>
  <c r="D9" i="7"/>
  <c r="K9" i="7"/>
  <c r="S9" i="7"/>
  <c r="O9" i="7"/>
  <c r="V9" i="7"/>
  <c r="H10" i="7"/>
  <c r="D10" i="7"/>
  <c r="K10" i="7"/>
  <c r="S10" i="7"/>
  <c r="O10" i="7"/>
  <c r="V10" i="7"/>
  <c r="H11" i="7"/>
  <c r="D11" i="7"/>
  <c r="K11" i="7"/>
  <c r="S11" i="7"/>
  <c r="O11" i="7"/>
  <c r="V11" i="7"/>
  <c r="H12" i="7"/>
  <c r="D12" i="7"/>
  <c r="K12" i="7"/>
  <c r="S12" i="7"/>
  <c r="O12" i="7"/>
  <c r="V12" i="7"/>
  <c r="H13" i="7"/>
  <c r="D13" i="7"/>
  <c r="K13" i="7"/>
  <c r="S13" i="7"/>
  <c r="O13" i="7"/>
  <c r="V13" i="7"/>
  <c r="H14" i="7"/>
  <c r="D14" i="7"/>
  <c r="K14" i="7"/>
  <c r="S14" i="7"/>
  <c r="O14" i="7"/>
  <c r="V14" i="7"/>
  <c r="H15" i="7"/>
  <c r="D15" i="7"/>
  <c r="K15" i="7"/>
  <c r="S15" i="7"/>
  <c r="O15" i="7"/>
  <c r="V15" i="7"/>
  <c r="H16" i="7"/>
  <c r="D16" i="7"/>
  <c r="K16" i="7"/>
  <c r="S16" i="7"/>
  <c r="O16" i="7"/>
  <c r="V16" i="7"/>
  <c r="H17" i="7"/>
  <c r="D17" i="7"/>
  <c r="K17" i="7"/>
  <c r="S17" i="7"/>
  <c r="O17" i="7"/>
  <c r="V17" i="7"/>
  <c r="H18" i="7"/>
  <c r="D18" i="7"/>
  <c r="K18" i="7"/>
  <c r="S18" i="7"/>
  <c r="O18" i="7"/>
  <c r="V18" i="7"/>
  <c r="H19" i="7"/>
  <c r="D19" i="7"/>
  <c r="K19" i="7"/>
  <c r="S19" i="7"/>
  <c r="O19" i="7"/>
  <c r="V19" i="7"/>
  <c r="H20" i="7"/>
  <c r="D20" i="7"/>
  <c r="K20" i="7"/>
  <c r="F4" i="7"/>
  <c r="Q4" i="7"/>
  <c r="F5" i="7"/>
  <c r="Q5" i="7"/>
  <c r="F6" i="7"/>
  <c r="Q6" i="7"/>
  <c r="F7" i="7"/>
  <c r="Q7" i="7"/>
  <c r="F8" i="7"/>
  <c r="Q8" i="7"/>
  <c r="F9" i="7"/>
  <c r="Q9" i="7"/>
  <c r="F10" i="7"/>
  <c r="Q10" i="7"/>
  <c r="F11" i="7"/>
  <c r="Q11" i="7"/>
  <c r="F12" i="7"/>
  <c r="Q12" i="7"/>
  <c r="F13" i="7"/>
  <c r="Q13" i="7"/>
  <c r="F14" i="7"/>
  <c r="Q14" i="7"/>
  <c r="F15" i="7"/>
  <c r="Q15" i="7"/>
  <c r="F16" i="7"/>
  <c r="Q16" i="7"/>
  <c r="F17" i="7"/>
  <c r="Q17" i="7"/>
  <c r="F18" i="7"/>
  <c r="Q18" i="7"/>
  <c r="F19" i="7"/>
  <c r="Q19" i="7"/>
  <c r="F20" i="7"/>
  <c r="Q20" i="7"/>
  <c r="V20" i="7"/>
  <c r="K21" i="7"/>
  <c r="V21" i="7"/>
  <c r="K22" i="7"/>
  <c r="V22" i="7"/>
  <c r="K23" i="7"/>
  <c r="O20" i="7"/>
  <c r="D21" i="7"/>
  <c r="O21" i="7"/>
  <c r="D22" i="7"/>
  <c r="O22" i="7"/>
  <c r="D23" i="7"/>
  <c r="S19" i="8"/>
  <c r="D4" i="8"/>
  <c r="H4" i="8"/>
  <c r="D5" i="8"/>
  <c r="H5" i="8"/>
  <c r="D6" i="8"/>
  <c r="H6" i="8"/>
  <c r="D7" i="8"/>
  <c r="H7" i="8"/>
  <c r="D8" i="8"/>
  <c r="H8" i="8"/>
  <c r="D9" i="8"/>
  <c r="H9" i="8"/>
  <c r="D10" i="8"/>
  <c r="H10" i="8"/>
  <c r="D11" i="8"/>
  <c r="H11" i="8"/>
  <c r="D12" i="8"/>
  <c r="H12" i="8"/>
  <c r="D13" i="8"/>
  <c r="H13" i="8"/>
  <c r="D14" i="8"/>
  <c r="H14" i="8"/>
  <c r="D15" i="8"/>
  <c r="H15" i="8"/>
  <c r="D16" i="8"/>
  <c r="H16" i="8"/>
  <c r="D17" i="8"/>
  <c r="H17" i="8"/>
  <c r="D18" i="8"/>
  <c r="H18" i="8"/>
  <c r="D19" i="8"/>
  <c r="H19" i="8"/>
  <c r="H23" i="8"/>
  <c r="S4" i="9"/>
  <c r="S5" i="9"/>
  <c r="S12" i="9"/>
  <c r="H13" i="9"/>
  <c r="H19" i="6"/>
  <c r="D20" i="6"/>
  <c r="H20" i="6"/>
  <c r="H24" i="6"/>
  <c r="H27" i="6"/>
  <c r="O4" i="6"/>
  <c r="S4" i="6"/>
  <c r="O5" i="6"/>
  <c r="S5" i="6"/>
  <c r="S6" i="6"/>
  <c r="S7" i="6"/>
  <c r="S8" i="6"/>
  <c r="S9" i="6"/>
  <c r="S10" i="6"/>
  <c r="H28" i="6"/>
  <c r="S4" i="10"/>
  <c r="S13" i="10"/>
  <c r="S34" i="10"/>
  <c r="H11" i="10"/>
  <c r="H17" i="10"/>
  <c r="D21" i="10"/>
  <c r="H21" i="10"/>
  <c r="H22" i="10"/>
  <c r="H23" i="10"/>
  <c r="H28" i="10"/>
  <c r="D30" i="10"/>
  <c r="H30" i="10"/>
  <c r="D31" i="10"/>
  <c r="H31" i="10"/>
  <c r="H32" i="10"/>
  <c r="H35" i="10"/>
  <c r="B44" i="10"/>
  <c r="B43" i="10"/>
  <c r="B25" i="9"/>
  <c r="B24" i="9"/>
  <c r="B30" i="8"/>
  <c r="B29" i="8"/>
  <c r="B30" i="7"/>
  <c r="B29" i="7"/>
  <c r="C49" i="10" l="1"/>
  <c r="J41" i="10"/>
  <c r="F43" i="10" s="1"/>
  <c r="J39" i="10"/>
  <c r="J38" i="10"/>
  <c r="C43" i="10" s="1"/>
  <c r="U41" i="10"/>
  <c r="F44" i="10" s="1"/>
  <c r="U39" i="10"/>
  <c r="U38" i="10"/>
  <c r="C44" i="10" s="1"/>
  <c r="C30" i="9"/>
  <c r="J22" i="9"/>
  <c r="F24" i="9" s="1"/>
  <c r="J20" i="9"/>
  <c r="J19" i="9"/>
  <c r="C24" i="9" s="1"/>
  <c r="U22" i="9"/>
  <c r="F25" i="9" s="1"/>
  <c r="U20" i="9"/>
  <c r="U19" i="9"/>
  <c r="C25" i="9" s="1"/>
  <c r="C35" i="8"/>
  <c r="J27" i="8"/>
  <c r="F29" i="8" s="1"/>
  <c r="J25" i="8"/>
  <c r="J24" i="8"/>
  <c r="C29" i="8" s="1"/>
  <c r="U27" i="8"/>
  <c r="F30" i="8" s="1"/>
  <c r="U25" i="8"/>
  <c r="U24" i="8"/>
  <c r="C30" i="8" s="1"/>
  <c r="C35" i="7"/>
  <c r="J27" i="7"/>
  <c r="F29" i="7" s="1"/>
  <c r="J25" i="7"/>
  <c r="J24" i="7"/>
  <c r="C29" i="7" s="1"/>
  <c r="U27" i="7"/>
  <c r="F30" i="7" s="1"/>
  <c r="U25" i="7"/>
  <c r="U24" i="7"/>
  <c r="C30" i="7" s="1"/>
  <c r="D44" i="10" l="1"/>
  <c r="U40" i="10"/>
  <c r="E44" i="10" s="1"/>
  <c r="D43" i="10"/>
  <c r="J40" i="10"/>
  <c r="E43" i="10" s="1"/>
  <c r="D25" i="9"/>
  <c r="U21" i="9"/>
  <c r="E25" i="9" s="1"/>
  <c r="D24" i="9"/>
  <c r="J21" i="9"/>
  <c r="E24" i="9" s="1"/>
  <c r="D30" i="8"/>
  <c r="U26" i="8"/>
  <c r="E30" i="8" s="1"/>
  <c r="D29" i="8"/>
  <c r="J26" i="8"/>
  <c r="E29" i="8" s="1"/>
  <c r="D30" i="7"/>
  <c r="U26" i="7"/>
  <c r="E30" i="7" s="1"/>
  <c r="D29" i="7"/>
  <c r="J26" i="7"/>
  <c r="E29" i="7" s="1"/>
  <c r="U32" i="6" l="1"/>
  <c r="F35" i="6" s="1"/>
  <c r="J29" i="6"/>
  <c r="C40" i="6"/>
  <c r="J32" i="6"/>
  <c r="F34" i="6" s="1"/>
  <c r="B35" i="6" l="1"/>
  <c r="B34" i="6"/>
  <c r="C34" i="6" l="1"/>
  <c r="U29" i="6"/>
  <c r="C35" i="6" s="1"/>
  <c r="U30" i="6"/>
  <c r="U31" i="6" s="1"/>
  <c r="J30" i="6"/>
  <c r="J31" i="6" l="1"/>
  <c r="E34" i="6" s="1"/>
  <c r="D35" i="6"/>
  <c r="E35" i="6"/>
  <c r="D34" i="6"/>
</calcChain>
</file>

<file path=xl/sharedStrings.xml><?xml version="1.0" encoding="utf-8"?>
<sst xmlns="http://schemas.openxmlformats.org/spreadsheetml/2006/main" count="403" uniqueCount="27">
  <si>
    <t>n</t>
  </si>
  <si>
    <t>total - #out</t>
  </si>
  <si>
    <t>Index</t>
  </si>
  <si>
    <t>total</t>
  </si>
  <si>
    <t>%out</t>
  </si>
  <si>
    <t># out</t>
  </si>
  <si>
    <t>date</t>
  </si>
  <si>
    <t>genotype 1</t>
  </si>
  <si>
    <t>genotype 2</t>
  </si>
  <si>
    <t>T-test</t>
  </si>
  <si>
    <t>Control</t>
  </si>
  <si>
    <t>Retinal</t>
  </si>
  <si>
    <t>Blue light</t>
  </si>
  <si>
    <t>Yellow light</t>
  </si>
  <si>
    <t>% yellow</t>
  </si>
  <si>
    <t>%  blue</t>
  </si>
  <si>
    <t>Genotype</t>
  </si>
  <si>
    <t>Control group significantly different from zero</t>
  </si>
  <si>
    <t>Experimental group significantly different from zero</t>
  </si>
  <si>
    <t>Mean</t>
  </si>
  <si>
    <t>Stde</t>
  </si>
  <si>
    <t>s.e.m.</t>
  </si>
  <si>
    <t>dTdc2-GAL4/UAS-ChR2 1000lux 2s 40Hz 16s 8Hz 2s 0Hz</t>
  </si>
  <si>
    <t>dTdc2-GAL4/UAS-ChR2; ChAT-G80 1200lux 2s 40Hz 16s 8Hz 2s 0Hz</t>
  </si>
  <si>
    <t>TbhnM18; dTdc2-GAL4/UAS-ChR2 800lux 2s 40Hz 16s 8Hz 2s 0Hz</t>
  </si>
  <si>
    <t>TbhnM18; dTdc2-GAL4/UAS-ChR2 800lux 16s 8Hz</t>
  </si>
  <si>
    <t>TbhnM18; dTdc2-GAL4/UAS-ChR2; ChAT-GAL80 800lux 2s 40Hz 16s 8Hz 2s 0H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44" formatCode="_-* #,##0.00\ &quot;€&quot;_-;\-* #,##0.00\ &quot;€&quot;_-;_-* &quot;-&quot;??\ &quot;€&quot;_-;_-@_-"/>
    <numFmt numFmtId="43" formatCode="_-* #,##0.00\ _€_-;\-* #,##0.00\ _€_-;_-* &quot;-&quot;??\ _€_-;_-@_-"/>
    <numFmt numFmtId="164" formatCode="0.0000"/>
    <numFmt numFmtId="165" formatCode="0.0000_ "/>
    <numFmt numFmtId="166" formatCode="dd&quot;.&quot;mm&quot;.&quot;yyyy"/>
    <numFmt numFmtId="167" formatCode="[$-407]General"/>
    <numFmt numFmtId="168" formatCode="#,##0.00&quot; &quot;[$€-407];[Red]&quot;-&quot;#,##0.00&quot; &quot;[$€-407]"/>
  </numFmts>
  <fonts count="16">
    <font>
      <sz val="11"/>
      <color theme="1"/>
      <name val="Calibri"/>
      <family val="2"/>
      <scheme val="minor"/>
    </font>
    <font>
      <b/>
      <sz val="12"/>
      <color indexed="8"/>
      <name val="Arial"/>
      <family val="2"/>
    </font>
    <font>
      <sz val="11"/>
      <color indexed="8"/>
      <name val="Calibri"/>
      <family val="2"/>
    </font>
    <font>
      <b/>
      <sz val="12"/>
      <name val="Arial"/>
      <family val="2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sz val="11"/>
      <color rgb="FF000000"/>
      <name val="Calibri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1"/>
      <family val="2"/>
    </font>
    <font>
      <b/>
      <i/>
      <sz val="16"/>
      <color theme="1"/>
      <name val="Arial"/>
      <family val="2"/>
    </font>
    <font>
      <b/>
      <i/>
      <sz val="16"/>
      <color rgb="FF000000"/>
      <name val="Arial1"/>
      <family val="2"/>
    </font>
    <font>
      <b/>
      <i/>
      <u/>
      <sz val="11"/>
      <color theme="1"/>
      <name val="Arial"/>
      <family val="2"/>
    </font>
    <font>
      <b/>
      <i/>
      <u/>
      <sz val="11"/>
      <color rgb="FF000000"/>
      <name val="Arial1"/>
      <family val="2"/>
    </font>
    <font>
      <b/>
      <sz val="11"/>
      <name val="Arial"/>
      <family val="2"/>
    </font>
    <font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indexed="57"/>
        <bgColor indexed="64"/>
      </patternFill>
    </fill>
    <fill>
      <patternFill patternType="solid">
        <fgColor indexed="57"/>
        <bgColor indexed="22"/>
      </patternFill>
    </fill>
    <fill>
      <patternFill patternType="solid">
        <fgColor indexed="4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55"/>
        <bgColor indexed="22"/>
      </patternFill>
    </fill>
    <fill>
      <patternFill patternType="solid">
        <fgColor indexed="5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3999450666829432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6">
    <xf numFmtId="0" fontId="0" fillId="0" borderId="0"/>
    <xf numFmtId="0" fontId="2" fillId="0" borderId="0"/>
    <xf numFmtId="0" fontId="7" fillId="0" borderId="0"/>
    <xf numFmtId="43" fontId="5" fillId="0" borderId="0" applyFont="0" applyFill="0" applyBorder="0" applyAlignment="0" applyProtection="0"/>
    <xf numFmtId="44" fontId="5" fillId="0" borderId="0" applyFont="0" applyFill="0" applyBorder="0" applyAlignment="0" applyProtection="0"/>
    <xf numFmtId="167" fontId="9" fillId="0" borderId="0"/>
    <xf numFmtId="0" fontId="6" fillId="0" borderId="0"/>
    <xf numFmtId="0" fontId="10" fillId="0" borderId="0">
      <alignment horizontal="center"/>
    </xf>
    <xf numFmtId="167" fontId="11" fillId="0" borderId="0">
      <alignment horizontal="center"/>
    </xf>
    <xf numFmtId="0" fontId="10" fillId="0" borderId="0">
      <alignment horizontal="center" textRotation="90"/>
    </xf>
    <xf numFmtId="167" fontId="11" fillId="0" borderId="0">
      <alignment horizontal="center" textRotation="90"/>
    </xf>
    <xf numFmtId="0" fontId="12" fillId="0" borderId="0"/>
    <xf numFmtId="167" fontId="13" fillId="0" borderId="0"/>
    <xf numFmtId="0" fontId="12" fillId="0" borderId="0"/>
    <xf numFmtId="168" fontId="13" fillId="0" borderId="0"/>
    <xf numFmtId="0" fontId="15" fillId="11" borderId="0"/>
  </cellStyleXfs>
  <cellXfs count="36">
    <xf numFmtId="0" fontId="0" fillId="0" borderId="0" xfId="0"/>
    <xf numFmtId="0" fontId="7" fillId="0" borderId="0" xfId="2" applyAlignment="1">
      <alignment horizontal="center"/>
    </xf>
    <xf numFmtId="0" fontId="2" fillId="0" borderId="0" xfId="1" applyFont="1" applyFill="1" applyBorder="1" applyAlignment="1" applyProtection="1">
      <alignment horizontal="center"/>
    </xf>
    <xf numFmtId="0" fontId="7" fillId="0" borderId="0" xfId="2" applyBorder="1" applyAlignment="1">
      <alignment horizontal="center"/>
    </xf>
    <xf numFmtId="165" fontId="8" fillId="5" borderId="2" xfId="1" applyNumberFormat="1" applyFont="1" applyFill="1" applyBorder="1" applyAlignment="1" applyProtection="1">
      <alignment horizontal="center"/>
    </xf>
    <xf numFmtId="0" fontId="8" fillId="5" borderId="2" xfId="1" applyFont="1" applyFill="1" applyBorder="1" applyAlignment="1" applyProtection="1">
      <alignment horizontal="center"/>
    </xf>
    <xf numFmtId="43" fontId="8" fillId="5" borderId="2" xfId="3" applyFont="1" applyFill="1" applyBorder="1" applyAlignment="1" applyProtection="1">
      <alignment horizontal="center"/>
    </xf>
    <xf numFmtId="165" fontId="8" fillId="7" borderId="2" xfId="1" applyNumberFormat="1" applyFont="1" applyFill="1" applyBorder="1" applyAlignment="1" applyProtection="1">
      <alignment horizontal="center"/>
    </xf>
    <xf numFmtId="0" fontId="8" fillId="7" borderId="2" xfId="1" applyFont="1" applyFill="1" applyBorder="1" applyAlignment="1" applyProtection="1">
      <alignment horizontal="center"/>
    </xf>
    <xf numFmtId="43" fontId="8" fillId="7" borderId="2" xfId="3" applyFont="1" applyFill="1" applyBorder="1" applyAlignment="1" applyProtection="1">
      <alignment horizontal="center"/>
    </xf>
    <xf numFmtId="166" fontId="8" fillId="7" borderId="2" xfId="1" applyNumberFormat="1" applyFont="1" applyFill="1" applyBorder="1" applyAlignment="1" applyProtection="1">
      <alignment horizontal="center"/>
    </xf>
    <xf numFmtId="0" fontId="1" fillId="9" borderId="1" xfId="2" applyFont="1" applyFill="1" applyBorder="1" applyAlignment="1">
      <alignment horizontal="center"/>
    </xf>
    <xf numFmtId="0" fontId="7" fillId="4" borderId="1" xfId="2" applyFill="1" applyBorder="1" applyAlignment="1">
      <alignment horizontal="center"/>
    </xf>
    <xf numFmtId="164" fontId="5" fillId="4" borderId="1" xfId="2" applyNumberFormat="1" applyFont="1" applyFill="1" applyBorder="1" applyAlignment="1">
      <alignment horizontal="center"/>
    </xf>
    <xf numFmtId="0" fontId="5" fillId="2" borderId="4" xfId="2" applyFont="1" applyFill="1" applyBorder="1" applyAlignment="1">
      <alignment horizontal="center"/>
    </xf>
    <xf numFmtId="0" fontId="4" fillId="2" borderId="1" xfId="2" applyFont="1" applyFill="1" applyBorder="1" applyAlignment="1">
      <alignment horizontal="center"/>
    </xf>
    <xf numFmtId="0" fontId="3" fillId="3" borderId="1" xfId="1" applyFont="1" applyFill="1" applyBorder="1" applyAlignment="1" applyProtection="1">
      <alignment horizontal="center"/>
    </xf>
    <xf numFmtId="0" fontId="1" fillId="2" borderId="1" xfId="2" applyFont="1" applyFill="1" applyBorder="1" applyAlignment="1">
      <alignment horizontal="center"/>
    </xf>
    <xf numFmtId="0" fontId="5" fillId="0" borderId="0" xfId="2" applyFont="1" applyFill="1" applyBorder="1" applyAlignment="1">
      <alignment horizontal="center"/>
    </xf>
    <xf numFmtId="0" fontId="8" fillId="7" borderId="2" xfId="2" applyFont="1" applyFill="1" applyBorder="1" applyAlignment="1">
      <alignment horizontal="center"/>
    </xf>
    <xf numFmtId="0" fontId="7" fillId="0" borderId="0" xfId="2" applyFill="1" applyBorder="1" applyAlignment="1">
      <alignment horizontal="center"/>
    </xf>
    <xf numFmtId="0" fontId="5" fillId="6" borderId="3" xfId="2" applyFont="1" applyFill="1" applyBorder="1" applyAlignment="1">
      <alignment horizontal="center"/>
    </xf>
    <xf numFmtId="0" fontId="14" fillId="8" borderId="4" xfId="1" applyFont="1" applyFill="1" applyBorder="1" applyAlignment="1" applyProtection="1">
      <alignment horizontal="center"/>
    </xf>
    <xf numFmtId="43" fontId="14" fillId="8" borderId="4" xfId="3" applyFont="1" applyFill="1" applyBorder="1" applyAlignment="1" applyProtection="1">
      <alignment horizontal="center"/>
    </xf>
    <xf numFmtId="1" fontId="8" fillId="5" borderId="2" xfId="1" applyNumberFormat="1" applyFont="1" applyFill="1" applyBorder="1" applyAlignment="1" applyProtection="1">
      <alignment horizontal="center"/>
    </xf>
    <xf numFmtId="165" fontId="7" fillId="0" borderId="0" xfId="2" applyNumberFormat="1" applyAlignment="1">
      <alignment horizontal="center"/>
    </xf>
    <xf numFmtId="0" fontId="5" fillId="2" borderId="2" xfId="2" applyFont="1" applyFill="1" applyBorder="1" applyAlignment="1">
      <alignment horizontal="center"/>
    </xf>
    <xf numFmtId="0" fontId="7" fillId="10" borderId="0" xfId="2" applyFill="1" applyAlignment="1">
      <alignment horizontal="center"/>
    </xf>
    <xf numFmtId="0" fontId="7" fillId="0" borderId="0" xfId="2" applyAlignment="1"/>
    <xf numFmtId="1" fontId="8" fillId="7" borderId="3" xfId="1" applyNumberFormat="1" applyFont="1" applyFill="1" applyBorder="1" applyAlignment="1" applyProtection="1">
      <alignment horizontal="center"/>
    </xf>
    <xf numFmtId="166" fontId="8" fillId="5" borderId="5" xfId="1" applyNumberFormat="1" applyFont="1" applyFill="1" applyBorder="1" applyAlignment="1" applyProtection="1">
      <alignment horizontal="center"/>
    </xf>
    <xf numFmtId="0" fontId="1" fillId="9" borderId="2" xfId="2" applyFont="1" applyFill="1" applyBorder="1" applyAlignment="1">
      <alignment horizontal="center"/>
    </xf>
    <xf numFmtId="0" fontId="5" fillId="6" borderId="2" xfId="2" applyFont="1" applyFill="1" applyBorder="1" applyAlignment="1">
      <alignment horizontal="center"/>
    </xf>
    <xf numFmtId="0" fontId="5" fillId="6" borderId="4" xfId="2" applyFont="1" applyFill="1" applyBorder="1" applyAlignment="1">
      <alignment horizontal="center"/>
    </xf>
    <xf numFmtId="0" fontId="5" fillId="0" borderId="0" xfId="1" applyFont="1" applyFill="1" applyBorder="1" applyAlignment="1" applyProtection="1">
      <alignment horizontal="center"/>
    </xf>
    <xf numFmtId="0" fontId="7" fillId="0" borderId="0" xfId="2" applyAlignment="1">
      <alignment horizontal="center"/>
    </xf>
  </cellXfs>
  <cellStyles count="16">
    <cellStyle name="Blue" xfId="15"/>
    <cellStyle name="Dezimal 2" xfId="3"/>
    <cellStyle name="Euro" xfId="4"/>
    <cellStyle name="Excel Built-in Normal" xfId="5"/>
    <cellStyle name="Excel Built-in Normal 1" xfId="6"/>
    <cellStyle name="Excel Built-in Normal 1_Xl0000000" xfId="1"/>
    <cellStyle name="Heading" xfId="7"/>
    <cellStyle name="Heading 1" xfId="8"/>
    <cellStyle name="Heading1" xfId="9"/>
    <cellStyle name="Heading1 1" xfId="10"/>
    <cellStyle name="Normal" xfId="0" builtinId="0"/>
    <cellStyle name="Result" xfId="11"/>
    <cellStyle name="Result 1" xfId="12"/>
    <cellStyle name="Result2" xfId="13"/>
    <cellStyle name="Result2 1" xfId="14"/>
    <cellStyle name="Standard 2" xfId="2"/>
  </cellStyles>
  <dxfs count="0"/>
  <tableStyles count="0" defaultTableStyle="TableStyleMedium9" defaultPivotStyle="PivotStyleLight16"/>
  <colors>
    <mruColors>
      <color rgb="FFFC9204"/>
      <color rgb="FF1E51F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1B left'!$E$43:$E$44</c:f>
                <c:numCache>
                  <c:formatCode>General</c:formatCode>
                  <c:ptCount val="2"/>
                  <c:pt idx="0">
                    <c:v>0.14107553811690954</c:v>
                  </c:pt>
                  <c:pt idx="1">
                    <c:v>0.11698484982796165</c:v>
                  </c:pt>
                </c:numCache>
              </c:numRef>
            </c:plus>
            <c:minus>
              <c:numRef>
                <c:f>'Figure 1B left'!$E$43:$E$44</c:f>
                <c:numCache>
                  <c:formatCode>General</c:formatCode>
                  <c:ptCount val="2"/>
                  <c:pt idx="0">
                    <c:v>0.14107553811690954</c:v>
                  </c:pt>
                  <c:pt idx="1">
                    <c:v>0.11698484982796165</c:v>
                  </c:pt>
                </c:numCache>
              </c:numRef>
            </c:minus>
          </c:errBars>
          <c:cat>
            <c:strRef>
              <c:f>'Figure 1B left'!$B$43:$B$44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1B left'!$C$43:$C$44</c:f>
              <c:numCache>
                <c:formatCode>0.0000</c:formatCode>
                <c:ptCount val="2"/>
                <c:pt idx="0">
                  <c:v>0.21202343226690887</c:v>
                </c:pt>
                <c:pt idx="1">
                  <c:v>0.595372233159509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558912"/>
        <c:axId val="33560448"/>
      </c:barChart>
      <c:catAx>
        <c:axId val="33558912"/>
        <c:scaling>
          <c:orientation val="minMax"/>
        </c:scaling>
        <c:delete val="0"/>
        <c:axPos val="b"/>
        <c:majorTickMark val="none"/>
        <c:minorTickMark val="none"/>
        <c:tickLblPos val="none"/>
        <c:crossAx val="33560448"/>
        <c:crosses val="autoZero"/>
        <c:auto val="1"/>
        <c:lblAlgn val="ctr"/>
        <c:lblOffset val="100"/>
        <c:noMultiLvlLbl val="0"/>
      </c:catAx>
      <c:valAx>
        <c:axId val="33560448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33558912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1B right'!$E$34:$E$35</c:f>
                <c:numCache>
                  <c:formatCode>General</c:formatCode>
                  <c:ptCount val="2"/>
                  <c:pt idx="0">
                    <c:v>0.15668399147905893</c:v>
                  </c:pt>
                  <c:pt idx="1">
                    <c:v>0.1704308538505222</c:v>
                  </c:pt>
                </c:numCache>
              </c:numRef>
            </c:plus>
            <c:minus>
              <c:numRef>
                <c:f>'Figure 1B right'!$E$34:$E$35</c:f>
                <c:numCache>
                  <c:formatCode>General</c:formatCode>
                  <c:ptCount val="2"/>
                  <c:pt idx="0">
                    <c:v>0.15668399147905893</c:v>
                  </c:pt>
                  <c:pt idx="1">
                    <c:v>0.1704308538505222</c:v>
                  </c:pt>
                </c:numCache>
              </c:numRef>
            </c:minus>
          </c:errBars>
          <c:cat>
            <c:strRef>
              <c:f>'Figure 1B right'!$B$34:$B$35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1B right'!$C$34:$C$35</c:f>
              <c:numCache>
                <c:formatCode>0.0000</c:formatCode>
                <c:ptCount val="2"/>
                <c:pt idx="0">
                  <c:v>8.4272751028793211E-2</c:v>
                </c:pt>
                <c:pt idx="1">
                  <c:v>-5.275759836682481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312960"/>
        <c:axId val="34315264"/>
      </c:barChart>
      <c:catAx>
        <c:axId val="34312960"/>
        <c:scaling>
          <c:orientation val="minMax"/>
        </c:scaling>
        <c:delete val="0"/>
        <c:axPos val="b"/>
        <c:majorTickMark val="none"/>
        <c:minorTickMark val="none"/>
        <c:tickLblPos val="none"/>
        <c:crossAx val="34315264"/>
        <c:crosses val="autoZero"/>
        <c:auto val="1"/>
        <c:lblAlgn val="ctr"/>
        <c:lblOffset val="100"/>
        <c:noMultiLvlLbl val="0"/>
      </c:catAx>
      <c:valAx>
        <c:axId val="34315264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34312960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1C left'!$E$24:$E$25</c:f>
                <c:numCache>
                  <c:formatCode>General</c:formatCode>
                  <c:ptCount val="2"/>
                  <c:pt idx="0">
                    <c:v>0.13751534173334001</c:v>
                  </c:pt>
                  <c:pt idx="1">
                    <c:v>0.14602280741870169</c:v>
                  </c:pt>
                </c:numCache>
              </c:numRef>
            </c:plus>
            <c:minus>
              <c:numRef>
                <c:f>'Figure 1C left'!$E$24:$E$25</c:f>
                <c:numCache>
                  <c:formatCode>General</c:formatCode>
                  <c:ptCount val="2"/>
                  <c:pt idx="0">
                    <c:v>0.13751534173334001</c:v>
                  </c:pt>
                  <c:pt idx="1">
                    <c:v>0.14602280741870169</c:v>
                  </c:pt>
                </c:numCache>
              </c:numRef>
            </c:minus>
          </c:errBars>
          <c:cat>
            <c:strRef>
              <c:f>'Figure 1C left'!$B$24:$B$25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1C left'!$C$24:$C$25</c:f>
              <c:numCache>
                <c:formatCode>0.0000</c:formatCode>
                <c:ptCount val="2"/>
                <c:pt idx="0">
                  <c:v>-4.5020064146534332E-2</c:v>
                </c:pt>
                <c:pt idx="1">
                  <c:v>-0.479432688063721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4549248"/>
        <c:axId val="44551168"/>
      </c:barChart>
      <c:catAx>
        <c:axId val="44549248"/>
        <c:scaling>
          <c:orientation val="minMax"/>
        </c:scaling>
        <c:delete val="0"/>
        <c:axPos val="b"/>
        <c:majorTickMark val="none"/>
        <c:minorTickMark val="none"/>
        <c:tickLblPos val="none"/>
        <c:crossAx val="44551168"/>
        <c:crosses val="autoZero"/>
        <c:auto val="1"/>
        <c:lblAlgn val="ctr"/>
        <c:lblOffset val="100"/>
        <c:noMultiLvlLbl val="0"/>
      </c:catAx>
      <c:valAx>
        <c:axId val="44551168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44549248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1C right'!$E$29:$E$30</c:f>
                <c:numCache>
                  <c:formatCode>General</c:formatCode>
                  <c:ptCount val="2"/>
                  <c:pt idx="0">
                    <c:v>0.11358593140663729</c:v>
                  </c:pt>
                  <c:pt idx="1">
                    <c:v>7.8399574673346933E-2</c:v>
                  </c:pt>
                </c:numCache>
              </c:numRef>
            </c:plus>
            <c:minus>
              <c:numRef>
                <c:f>'Figure 1C right'!$E$29:$E$30</c:f>
                <c:numCache>
                  <c:formatCode>General</c:formatCode>
                  <c:ptCount val="2"/>
                  <c:pt idx="0">
                    <c:v>0.11358593140663729</c:v>
                  </c:pt>
                  <c:pt idx="1">
                    <c:v>7.8399574673346933E-2</c:v>
                  </c:pt>
                </c:numCache>
              </c:numRef>
            </c:minus>
          </c:errBars>
          <c:cat>
            <c:strRef>
              <c:f>'Figure 1C right'!$B$29:$B$30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1C right'!$C$29:$C$30</c:f>
              <c:numCache>
                <c:formatCode>0.0000</c:formatCode>
                <c:ptCount val="2"/>
                <c:pt idx="0">
                  <c:v>-9.0759472365050747E-2</c:v>
                </c:pt>
                <c:pt idx="1">
                  <c:v>-0.553309537377391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302144"/>
        <c:axId val="45745280"/>
      </c:barChart>
      <c:catAx>
        <c:axId val="45302144"/>
        <c:scaling>
          <c:orientation val="minMax"/>
        </c:scaling>
        <c:delete val="0"/>
        <c:axPos val="b"/>
        <c:majorTickMark val="none"/>
        <c:minorTickMark val="none"/>
        <c:tickLblPos val="none"/>
        <c:crossAx val="45745280"/>
        <c:crosses val="autoZero"/>
        <c:auto val="1"/>
        <c:lblAlgn val="ctr"/>
        <c:lblOffset val="100"/>
        <c:noMultiLvlLbl val="0"/>
      </c:catAx>
      <c:valAx>
        <c:axId val="45745280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45302144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5783924123881472"/>
          <c:y val="0.12762505527822587"/>
          <c:w val="0.35403338913993748"/>
          <c:h val="0.702673098688253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E51F6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C9204"/>
              </a:solidFill>
              <a:ln>
                <a:solidFill>
                  <a:sysClr val="windowText" lastClr="000000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1D'!$E$29:$E$30</c:f>
                <c:numCache>
                  <c:formatCode>General</c:formatCode>
                  <c:ptCount val="2"/>
                  <c:pt idx="0">
                    <c:v>0.11358593140663729</c:v>
                  </c:pt>
                  <c:pt idx="1">
                    <c:v>7.8399574673346933E-2</c:v>
                  </c:pt>
                </c:numCache>
              </c:numRef>
            </c:plus>
            <c:minus>
              <c:numRef>
                <c:f>'Figure 1D'!$E$29:$E$30</c:f>
                <c:numCache>
                  <c:formatCode>General</c:formatCode>
                  <c:ptCount val="2"/>
                  <c:pt idx="0">
                    <c:v>0.11358593140663729</c:v>
                  </c:pt>
                  <c:pt idx="1">
                    <c:v>7.8399574673346933E-2</c:v>
                  </c:pt>
                </c:numCache>
              </c:numRef>
            </c:minus>
          </c:errBars>
          <c:cat>
            <c:strRef>
              <c:f>'Figure 1D'!$B$29:$B$30</c:f>
              <c:strCache>
                <c:ptCount val="2"/>
                <c:pt idx="0">
                  <c:v>Control</c:v>
                </c:pt>
                <c:pt idx="1">
                  <c:v>Retinal</c:v>
                </c:pt>
              </c:strCache>
            </c:strRef>
          </c:cat>
          <c:val>
            <c:numRef>
              <c:f>'Figure 1D'!$C$29:$C$30</c:f>
              <c:numCache>
                <c:formatCode>0.0000</c:formatCode>
                <c:ptCount val="2"/>
                <c:pt idx="0">
                  <c:v>-9.0759472365050747E-2</c:v>
                </c:pt>
                <c:pt idx="1">
                  <c:v>-0.553309537377391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327872"/>
        <c:axId val="49486080"/>
      </c:barChart>
      <c:catAx>
        <c:axId val="47327872"/>
        <c:scaling>
          <c:orientation val="minMax"/>
        </c:scaling>
        <c:delete val="0"/>
        <c:axPos val="b"/>
        <c:majorTickMark val="none"/>
        <c:minorTickMark val="none"/>
        <c:tickLblPos val="none"/>
        <c:crossAx val="49486080"/>
        <c:crosses val="autoZero"/>
        <c:auto val="1"/>
        <c:lblAlgn val="ctr"/>
        <c:lblOffset val="100"/>
        <c:noMultiLvlLbl val="0"/>
      </c:catAx>
      <c:valAx>
        <c:axId val="49486080"/>
        <c:scaling>
          <c:orientation val="minMax"/>
          <c:max val="1"/>
          <c:min val="-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47327872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emf"/><Relationship Id="rId2" Type="http://schemas.openxmlformats.org/officeDocument/2006/relationships/image" Target="../media/image1.emf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emf"/><Relationship Id="rId2" Type="http://schemas.openxmlformats.org/officeDocument/2006/relationships/image" Target="../media/image3.emf"/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emf"/><Relationship Id="rId2" Type="http://schemas.openxmlformats.org/officeDocument/2006/relationships/image" Target="../media/image5.emf"/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emf"/><Relationship Id="rId2" Type="http://schemas.openxmlformats.org/officeDocument/2006/relationships/image" Target="../media/image7.emf"/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.emf"/><Relationship Id="rId2" Type="http://schemas.openxmlformats.org/officeDocument/2006/relationships/image" Target="../media/image9.emf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42</xdr:row>
      <xdr:rowOff>126434</xdr:rowOff>
    </xdr:from>
    <xdr:to>
      <xdr:col>12</xdr:col>
      <xdr:colOff>663347</xdr:colOff>
      <xdr:row>77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69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44262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55</xdr:row>
      <xdr:rowOff>0</xdr:rowOff>
    </xdr:from>
    <xdr:to>
      <xdr:col>3</xdr:col>
      <xdr:colOff>272143</xdr:colOff>
      <xdr:row>60</xdr:row>
      <xdr:rowOff>171450</xdr:rowOff>
    </xdr:to>
    <xdr:pic>
      <xdr:nvPicPr>
        <xdr:cNvPr id="6" name="Grafik 4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10150929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5</xdr:row>
      <xdr:rowOff>0</xdr:rowOff>
    </xdr:from>
    <xdr:to>
      <xdr:col>3</xdr:col>
      <xdr:colOff>272143</xdr:colOff>
      <xdr:row>71</xdr:row>
      <xdr:rowOff>48985</xdr:rowOff>
    </xdr:to>
    <xdr:pic>
      <xdr:nvPicPr>
        <xdr:cNvPr id="7" name="Grafik 5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12042321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33</xdr:row>
      <xdr:rowOff>126434</xdr:rowOff>
    </xdr:from>
    <xdr:to>
      <xdr:col>12</xdr:col>
      <xdr:colOff>663347</xdr:colOff>
      <xdr:row>68</xdr:row>
      <xdr:rowOff>153648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60</xdr:row>
      <xdr:rowOff>40822</xdr:rowOff>
    </xdr:from>
    <xdr:ext cx="184731" cy="264560"/>
    <xdr:sp macro="" textlink="">
      <xdr:nvSpPr>
        <xdr:cNvPr id="5" name="Textfeld 4"/>
        <xdr:cNvSpPr txBox="1"/>
      </xdr:nvSpPr>
      <xdr:spPr>
        <a:xfrm>
          <a:off x="5565321" y="1408339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46</xdr:row>
      <xdr:rowOff>0</xdr:rowOff>
    </xdr:from>
    <xdr:to>
      <xdr:col>3</xdr:col>
      <xdr:colOff>272143</xdr:colOff>
      <xdr:row>51</xdr:row>
      <xdr:rowOff>171450</xdr:rowOff>
    </xdr:to>
    <xdr:pic>
      <xdr:nvPicPr>
        <xdr:cNvPr id="4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8463643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6</xdr:row>
      <xdr:rowOff>0</xdr:rowOff>
    </xdr:from>
    <xdr:to>
      <xdr:col>3</xdr:col>
      <xdr:colOff>272143</xdr:colOff>
      <xdr:row>62</xdr:row>
      <xdr:rowOff>48986</xdr:rowOff>
    </xdr:to>
    <xdr:pic>
      <xdr:nvPicPr>
        <xdr:cNvPr id="6" name="Grafik 1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10355036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23</xdr:row>
      <xdr:rowOff>126434</xdr:rowOff>
    </xdr:from>
    <xdr:to>
      <xdr:col>12</xdr:col>
      <xdr:colOff>663347</xdr:colOff>
      <xdr:row>58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50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44262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46</xdr:row>
      <xdr:rowOff>0</xdr:rowOff>
    </xdr:from>
    <xdr:to>
      <xdr:col>3</xdr:col>
      <xdr:colOff>272143</xdr:colOff>
      <xdr:row>52</xdr:row>
      <xdr:rowOff>48986</xdr:rowOff>
    </xdr:to>
    <xdr:pic>
      <xdr:nvPicPr>
        <xdr:cNvPr id="4" name="Grafik 1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8558893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6</xdr:row>
      <xdr:rowOff>0</xdr:rowOff>
    </xdr:from>
    <xdr:to>
      <xdr:col>3</xdr:col>
      <xdr:colOff>266700</xdr:colOff>
      <xdr:row>41</xdr:row>
      <xdr:rowOff>146957</xdr:rowOff>
    </xdr:to>
    <xdr:pic>
      <xdr:nvPicPr>
        <xdr:cNvPr id="5" name="Grafik 6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6667500"/>
          <a:ext cx="2090057" cy="109945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28</xdr:row>
      <xdr:rowOff>126434</xdr:rowOff>
    </xdr:from>
    <xdr:to>
      <xdr:col>12</xdr:col>
      <xdr:colOff>663347</xdr:colOff>
      <xdr:row>63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55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44262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51</xdr:row>
      <xdr:rowOff>0</xdr:rowOff>
    </xdr:from>
    <xdr:to>
      <xdr:col>3</xdr:col>
      <xdr:colOff>272143</xdr:colOff>
      <xdr:row>57</xdr:row>
      <xdr:rowOff>48986</xdr:rowOff>
    </xdr:to>
    <xdr:pic>
      <xdr:nvPicPr>
        <xdr:cNvPr id="4" name="Grafik 3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9443357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1</xdr:row>
      <xdr:rowOff>0</xdr:rowOff>
    </xdr:from>
    <xdr:to>
      <xdr:col>3</xdr:col>
      <xdr:colOff>272143</xdr:colOff>
      <xdr:row>46</xdr:row>
      <xdr:rowOff>171450</xdr:rowOff>
    </xdr:to>
    <xdr:pic>
      <xdr:nvPicPr>
        <xdr:cNvPr id="5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7551964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20033</cdr:x>
      <cdr:y>0.14342</cdr:y>
    </cdr:from>
    <cdr:to>
      <cdr:x>0.38293</cdr:x>
      <cdr:y>0.37116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748811" y="1149846"/>
          <a:ext cx="1422391" cy="9141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Blue light</a:t>
          </a:r>
        </a:p>
        <a:p xmlns:a="http://schemas.openxmlformats.org/drawingml/2006/main">
          <a:endParaRPr lang="de-DE" sz="1100" b="1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20457</cdr:x>
      <cdr:y>0.56214</cdr:y>
    </cdr:from>
    <cdr:to>
      <cdr:x>0.38716</cdr:x>
      <cdr:y>0.73992</cdr:y>
    </cdr:to>
    <cdr:sp macro="" textlink="">
      <cdr:nvSpPr>
        <cdr:cNvPr id="3" name="Textfeld 2"/>
        <cdr:cNvSpPr txBox="1"/>
      </cdr:nvSpPr>
      <cdr:spPr>
        <a:xfrm xmlns:a="http://schemas.openxmlformats.org/drawingml/2006/main" rot="16200000">
          <a:off x="926017" y="3609041"/>
          <a:ext cx="1110357" cy="914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Yellow light</a:t>
          </a:r>
        </a:p>
      </cdr:txBody>
    </cdr:sp>
  </cdr:relSizeAnchor>
  <cdr:relSizeAnchor xmlns:cdr="http://schemas.openxmlformats.org/drawingml/2006/chartDrawing">
    <cdr:from>
      <cdr:x>0.24519</cdr:x>
      <cdr:y>0.15072</cdr:y>
    </cdr:from>
    <cdr:to>
      <cdr:x>0.26244</cdr:x>
      <cdr:y>0.44528</cdr:y>
    </cdr:to>
    <cdr:sp macro="" textlink="">
      <cdr:nvSpPr>
        <cdr:cNvPr id="6" name="Pfeil nach unten 5"/>
        <cdr:cNvSpPr/>
      </cdr:nvSpPr>
      <cdr:spPr>
        <a:xfrm xmlns:a="http://schemas.openxmlformats.org/drawingml/2006/main" flipV="1">
          <a:off x="1227518" y="941352"/>
          <a:ext cx="86359" cy="1839727"/>
        </a:xfrm>
        <a:prstGeom xmlns:a="http://schemas.openxmlformats.org/drawingml/2006/main" prst="downArrow">
          <a:avLst/>
        </a:prstGeom>
        <a:solidFill xmlns:a="http://schemas.openxmlformats.org/drawingml/2006/main">
          <a:sysClr val="windowText" lastClr="000000"/>
        </a:solidFill>
        <a:ln xmlns:a="http://schemas.openxmlformats.org/drawingml/2006/main" w="0" cap="flat" cmpd="sng" algn="ctr">
          <a:solidFill>
            <a:sysClr val="windowText" lastClr="000000">
              <a:shade val="50000"/>
            </a:sysClr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4459</cdr:x>
      <cdr:y>0.50436</cdr:y>
    </cdr:from>
    <cdr:to>
      <cdr:x>0.26184</cdr:x>
      <cdr:y>0.79891</cdr:y>
    </cdr:to>
    <cdr:sp macro="" textlink="">
      <cdr:nvSpPr>
        <cdr:cNvPr id="7" name="Pfeil nach unten 6"/>
        <cdr:cNvSpPr/>
      </cdr:nvSpPr>
      <cdr:spPr>
        <a:xfrm xmlns:a="http://schemas.openxmlformats.org/drawingml/2006/main">
          <a:off x="1224524" y="3150060"/>
          <a:ext cx="86360" cy="1839664"/>
        </a:xfrm>
        <a:prstGeom xmlns:a="http://schemas.openxmlformats.org/drawingml/2006/main" prst="downArrow">
          <a:avLst/>
        </a:prstGeom>
        <a:ln xmlns:a="http://schemas.openxmlformats.org/drawingml/2006/main" w="0"/>
      </cdr:spPr>
      <cdr:style>
        <a:lnRef xmlns:a="http://schemas.openxmlformats.org/drawingml/2006/main" idx="2">
          <a:schemeClr val="dk1">
            <a:shade val="50000"/>
          </a:schemeClr>
        </a:lnRef>
        <a:fillRef xmlns:a="http://schemas.openxmlformats.org/drawingml/2006/main" idx="1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22551</cdr:x>
      <cdr:y>0.45474</cdr:y>
    </cdr:from>
    <cdr:to>
      <cdr:x>0.32483</cdr:x>
      <cdr:y>0.51053</cdr:y>
    </cdr:to>
    <cdr:sp macro="" textlink="">
      <cdr:nvSpPr>
        <cdr:cNvPr id="8" name="Textfeld 1"/>
        <cdr:cNvSpPr txBox="1"/>
      </cdr:nvSpPr>
      <cdr:spPr>
        <a:xfrm xmlns:a="http://schemas.openxmlformats.org/drawingml/2006/main">
          <a:off x="1128981" y="2840130"/>
          <a:ext cx="497233" cy="3484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300" b="1">
              <a:latin typeface="Arial" pitchFamily="34" charset="0"/>
              <a:cs typeface="Arial" pitchFamily="34" charset="0"/>
            </a:rPr>
            <a:t>PI</a:t>
          </a:r>
        </a:p>
      </cdr:txBody>
    </cdr:sp>
  </cdr:relSizeAnchor>
  <cdr:relSizeAnchor xmlns:cdr="http://schemas.openxmlformats.org/drawingml/2006/chartDrawing">
    <cdr:from>
      <cdr:x>0.39671</cdr:x>
      <cdr:y>0.85727</cdr:y>
    </cdr:from>
    <cdr:to>
      <cdr:x>0.51281</cdr:x>
      <cdr:y>0.91656</cdr:y>
    </cdr:to>
    <cdr:sp macro="" textlink="">
      <cdr:nvSpPr>
        <cdr:cNvPr id="9" name="Textfeld 1"/>
        <cdr:cNvSpPr txBox="1"/>
      </cdr:nvSpPr>
      <cdr:spPr>
        <a:xfrm xmlns:a="http://schemas.openxmlformats.org/drawingml/2006/main" rot="-2700000">
          <a:off x="1986063" y="5354206"/>
          <a:ext cx="581240" cy="370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>
              <a:latin typeface="Arial" pitchFamily="34" charset="0"/>
              <a:cs typeface="Arial" pitchFamily="34" charset="0"/>
            </a:rPr>
            <a:t>Control</a:t>
          </a:r>
        </a:p>
      </cdr:txBody>
    </cdr:sp>
  </cdr:relSizeAnchor>
  <cdr:relSizeAnchor xmlns:cdr="http://schemas.openxmlformats.org/drawingml/2006/chartDrawing">
    <cdr:from>
      <cdr:x>0.52806</cdr:x>
      <cdr:y>0.85548</cdr:y>
    </cdr:from>
    <cdr:to>
      <cdr:x>0.6612</cdr:x>
      <cdr:y>0.91686</cdr:y>
    </cdr:to>
    <cdr:sp macro="" textlink="">
      <cdr:nvSpPr>
        <cdr:cNvPr id="10" name="Textfeld 2"/>
        <cdr:cNvSpPr txBox="1"/>
      </cdr:nvSpPr>
      <cdr:spPr>
        <a:xfrm xmlns:a="http://schemas.openxmlformats.org/drawingml/2006/main" rot="-2700000">
          <a:off x="2643662" y="5564218"/>
          <a:ext cx="666548" cy="399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de-DE" sz="1100" b="1" baseline="0">
              <a:latin typeface="Arial" pitchFamily="34" charset="0"/>
              <a:cs typeface="Arial" pitchFamily="34" charset="0"/>
            </a:rPr>
            <a:t>Retinal</a:t>
          </a:r>
          <a:endParaRPr lang="de-DE" sz="1100" b="1" baseline="30000">
            <a:latin typeface="Arial" pitchFamily="34" charset="0"/>
            <a:cs typeface="Arial" pitchFamily="34" charset="0"/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369</xdr:colOff>
      <xdr:row>28</xdr:row>
      <xdr:rowOff>126434</xdr:rowOff>
    </xdr:from>
    <xdr:to>
      <xdr:col>12</xdr:col>
      <xdr:colOff>663347</xdr:colOff>
      <xdr:row>63</xdr:row>
      <xdr:rowOff>153648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95250</xdr:colOff>
      <xdr:row>55</xdr:row>
      <xdr:rowOff>40822</xdr:rowOff>
    </xdr:from>
    <xdr:ext cx="184731" cy="264560"/>
    <xdr:sp macro="" textlink="">
      <xdr:nvSpPr>
        <xdr:cNvPr id="3" name="Textfeld 4"/>
        <xdr:cNvSpPr txBox="1"/>
      </xdr:nvSpPr>
      <xdr:spPr>
        <a:xfrm>
          <a:off x="5581650" y="14442622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de-DE" sz="1100"/>
        </a:p>
      </xdr:txBody>
    </xdr:sp>
    <xdr:clientData/>
  </xdr:oneCellAnchor>
  <xdr:twoCellAnchor editAs="oneCell">
    <xdr:from>
      <xdr:col>1</xdr:col>
      <xdr:colOff>0</xdr:colOff>
      <xdr:row>41</xdr:row>
      <xdr:rowOff>0</xdr:rowOff>
    </xdr:from>
    <xdr:to>
      <xdr:col>3</xdr:col>
      <xdr:colOff>272143</xdr:colOff>
      <xdr:row>46</xdr:row>
      <xdr:rowOff>171450</xdr:rowOff>
    </xdr:to>
    <xdr:pic>
      <xdr:nvPicPr>
        <xdr:cNvPr id="4" name="Grafik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7551964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1</xdr:row>
      <xdr:rowOff>0</xdr:rowOff>
    </xdr:from>
    <xdr:to>
      <xdr:col>3</xdr:col>
      <xdr:colOff>272143</xdr:colOff>
      <xdr:row>57</xdr:row>
      <xdr:rowOff>48986</xdr:rowOff>
    </xdr:to>
    <xdr:pic>
      <xdr:nvPicPr>
        <xdr:cNvPr id="5" name="Grafik 1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1679" y="9443357"/>
          <a:ext cx="2095500" cy="1123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0"/>
  <sheetViews>
    <sheetView tabSelected="1" zoomScale="70" zoomScaleNormal="70" workbookViewId="0">
      <pane ySplit="3" topLeftCell="A25" activePane="bottomLeft" state="frozen"/>
      <selection pane="bottomLeft" activeCell="F61" sqref="F61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5" t="s">
        <v>22</v>
      </c>
      <c r="B1" s="35"/>
      <c r="C1" s="35"/>
      <c r="D1" s="35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2243</v>
      </c>
      <c r="C4" s="19">
        <v>1</v>
      </c>
      <c r="D4" s="9">
        <f t="shared" ref="D4:D37" si="0">C4/I4</f>
        <v>2.0833333333333332E-2</v>
      </c>
      <c r="E4" s="19">
        <v>20</v>
      </c>
      <c r="F4" s="9">
        <f t="shared" ref="F4:F37" si="1">E4/I4</f>
        <v>0.41666666666666669</v>
      </c>
      <c r="G4" s="19">
        <v>27</v>
      </c>
      <c r="H4" s="9">
        <f t="shared" ref="H4:H37" si="2">G4/I4</f>
        <v>0.5625</v>
      </c>
      <c r="I4" s="8">
        <f t="shared" ref="I4:I32" si="3">C4+E4+G4</f>
        <v>48</v>
      </c>
      <c r="J4" s="7">
        <f t="shared" ref="J4:J37" si="4">(G4-E4)/(E4+G4)</f>
        <v>0.14893617021276595</v>
      </c>
      <c r="K4" s="29">
        <f t="shared" ref="K4:K32" si="5">I4-C4</f>
        <v>47</v>
      </c>
      <c r="L4" s="33" t="s">
        <v>11</v>
      </c>
      <c r="M4" s="30">
        <v>42243</v>
      </c>
      <c r="N4" s="5">
        <v>0</v>
      </c>
      <c r="O4" s="6">
        <f>N4/T4</f>
        <v>0</v>
      </c>
      <c r="P4" s="5">
        <v>1</v>
      </c>
      <c r="Q4" s="6">
        <f>P4/T4</f>
        <v>1.9607843137254902E-2</v>
      </c>
      <c r="R4" s="5">
        <v>50</v>
      </c>
      <c r="S4" s="6">
        <f>R4/T4</f>
        <v>0.98039215686274506</v>
      </c>
      <c r="T4" s="5">
        <f>N4+P4+R4</f>
        <v>51</v>
      </c>
      <c r="U4" s="4">
        <f>(R4-P4)/(P4+R4)</f>
        <v>0.96078431372549022</v>
      </c>
      <c r="V4" s="24">
        <f>T4-N4</f>
        <v>51</v>
      </c>
      <c r="W4" s="3"/>
      <c r="X4" s="3"/>
      <c r="Y4" s="3"/>
      <c r="Z4" s="3"/>
    </row>
    <row r="5" spans="1:26">
      <c r="A5" s="21" t="s">
        <v>10</v>
      </c>
      <c r="B5" s="10">
        <v>42243</v>
      </c>
      <c r="C5" s="19">
        <v>0</v>
      </c>
      <c r="D5" s="9">
        <f t="shared" si="0"/>
        <v>0</v>
      </c>
      <c r="E5" s="19">
        <v>52</v>
      </c>
      <c r="F5" s="9">
        <f t="shared" si="1"/>
        <v>1</v>
      </c>
      <c r="G5" s="19">
        <v>0</v>
      </c>
      <c r="H5" s="9">
        <f t="shared" si="2"/>
        <v>0</v>
      </c>
      <c r="I5" s="8">
        <f t="shared" si="3"/>
        <v>52</v>
      </c>
      <c r="J5" s="7">
        <f t="shared" si="4"/>
        <v>-1</v>
      </c>
      <c r="K5" s="29">
        <f t="shared" si="5"/>
        <v>52</v>
      </c>
      <c r="L5" s="32" t="s">
        <v>11</v>
      </c>
      <c r="M5" s="30">
        <v>42243</v>
      </c>
      <c r="N5" s="5">
        <v>0</v>
      </c>
      <c r="O5" s="6">
        <f>N5/T5</f>
        <v>0</v>
      </c>
      <c r="P5" s="5">
        <v>46</v>
      </c>
      <c r="Q5" s="6">
        <f>P5/T5</f>
        <v>1</v>
      </c>
      <c r="R5" s="5">
        <v>0</v>
      </c>
      <c r="S5" s="6">
        <f>R5/T5</f>
        <v>0</v>
      </c>
      <c r="T5" s="5">
        <f>N5+P5+R5</f>
        <v>46</v>
      </c>
      <c r="U5" s="4">
        <f t="shared" ref="U5:U34" si="6">(R5-P5)/(P5+R5)</f>
        <v>-1</v>
      </c>
      <c r="V5" s="24">
        <f>T5-N5</f>
        <v>46</v>
      </c>
      <c r="W5" s="3"/>
      <c r="X5" s="3"/>
      <c r="Y5" s="3"/>
      <c r="Z5" s="3"/>
    </row>
    <row r="6" spans="1:26">
      <c r="A6" s="21" t="s">
        <v>10</v>
      </c>
      <c r="B6" s="10">
        <v>42243</v>
      </c>
      <c r="C6" s="19">
        <v>1</v>
      </c>
      <c r="D6" s="9">
        <f t="shared" si="0"/>
        <v>1.9607843137254902E-2</v>
      </c>
      <c r="E6" s="19">
        <v>0</v>
      </c>
      <c r="F6" s="9">
        <f t="shared" si="1"/>
        <v>0</v>
      </c>
      <c r="G6" s="19">
        <v>50</v>
      </c>
      <c r="H6" s="9">
        <f t="shared" si="2"/>
        <v>0.98039215686274506</v>
      </c>
      <c r="I6" s="8">
        <f t="shared" si="3"/>
        <v>51</v>
      </c>
      <c r="J6" s="7">
        <f t="shared" si="4"/>
        <v>1</v>
      </c>
      <c r="K6" s="29">
        <f t="shared" si="5"/>
        <v>50</v>
      </c>
      <c r="L6" s="32" t="s">
        <v>11</v>
      </c>
      <c r="M6" s="30">
        <v>42243</v>
      </c>
      <c r="N6" s="5">
        <v>0</v>
      </c>
      <c r="O6" s="6">
        <f>N6/T6</f>
        <v>0</v>
      </c>
      <c r="P6" s="5">
        <v>0</v>
      </c>
      <c r="Q6" s="6">
        <f>P6/T6</f>
        <v>0</v>
      </c>
      <c r="R6" s="5">
        <v>48</v>
      </c>
      <c r="S6" s="6">
        <f>R6/T6</f>
        <v>1</v>
      </c>
      <c r="T6" s="5">
        <f>N6+P6+R6</f>
        <v>48</v>
      </c>
      <c r="U6" s="4">
        <f t="shared" si="6"/>
        <v>1</v>
      </c>
      <c r="V6" s="24">
        <f>T6-N6</f>
        <v>48</v>
      </c>
      <c r="W6" s="3"/>
      <c r="X6" s="3"/>
      <c r="Y6" s="3"/>
      <c r="Z6" s="3"/>
    </row>
    <row r="7" spans="1:26">
      <c r="A7" s="21" t="s">
        <v>10</v>
      </c>
      <c r="B7" s="10">
        <v>42249</v>
      </c>
      <c r="C7" s="19">
        <v>0</v>
      </c>
      <c r="D7" s="9">
        <f t="shared" si="0"/>
        <v>0</v>
      </c>
      <c r="E7" s="19">
        <v>20</v>
      </c>
      <c r="F7" s="9">
        <f t="shared" si="1"/>
        <v>0.40816326530612246</v>
      </c>
      <c r="G7" s="19">
        <v>29</v>
      </c>
      <c r="H7" s="9">
        <f t="shared" si="2"/>
        <v>0.59183673469387754</v>
      </c>
      <c r="I7" s="8">
        <f t="shared" si="3"/>
        <v>49</v>
      </c>
      <c r="J7" s="7">
        <f t="shared" si="4"/>
        <v>0.18367346938775511</v>
      </c>
      <c r="K7" s="29">
        <f t="shared" si="5"/>
        <v>49</v>
      </c>
      <c r="L7" s="32" t="s">
        <v>11</v>
      </c>
      <c r="M7" s="30">
        <v>42243</v>
      </c>
      <c r="N7" s="5">
        <v>0</v>
      </c>
      <c r="O7" s="6">
        <f t="shared" ref="O7:O8" si="7">N7/T7</f>
        <v>0</v>
      </c>
      <c r="P7" s="5">
        <v>0</v>
      </c>
      <c r="Q7" s="6">
        <f t="shared" ref="Q7:Q11" si="8">P7/T7</f>
        <v>0</v>
      </c>
      <c r="R7" s="5">
        <v>50</v>
      </c>
      <c r="S7" s="6">
        <f t="shared" ref="S7:S11" si="9">R7/T7</f>
        <v>1</v>
      </c>
      <c r="T7" s="5">
        <f t="shared" ref="T7:T8" si="10">N7+P7+R7</f>
        <v>50</v>
      </c>
      <c r="U7" s="4">
        <f t="shared" si="6"/>
        <v>1</v>
      </c>
      <c r="V7" s="24">
        <f t="shared" ref="V7:V8" si="11">T7-N7</f>
        <v>50</v>
      </c>
      <c r="W7" s="3"/>
      <c r="X7" s="3"/>
      <c r="Y7" s="3"/>
      <c r="Z7" s="3"/>
    </row>
    <row r="8" spans="1:26">
      <c r="A8" s="21" t="s">
        <v>10</v>
      </c>
      <c r="B8" s="10">
        <v>42249</v>
      </c>
      <c r="C8" s="19">
        <v>0</v>
      </c>
      <c r="D8" s="9">
        <f t="shared" si="0"/>
        <v>0</v>
      </c>
      <c r="E8" s="19">
        <v>0</v>
      </c>
      <c r="F8" s="9">
        <f t="shared" si="1"/>
        <v>0</v>
      </c>
      <c r="G8" s="19">
        <v>49</v>
      </c>
      <c r="H8" s="9">
        <f t="shared" si="2"/>
        <v>1</v>
      </c>
      <c r="I8" s="8">
        <f t="shared" si="3"/>
        <v>49</v>
      </c>
      <c r="J8" s="7">
        <f t="shared" si="4"/>
        <v>1</v>
      </c>
      <c r="K8" s="29">
        <f t="shared" si="5"/>
        <v>49</v>
      </c>
      <c r="L8" s="32" t="s">
        <v>11</v>
      </c>
      <c r="M8" s="30">
        <v>42243</v>
      </c>
      <c r="N8" s="5">
        <v>0</v>
      </c>
      <c r="O8" s="6">
        <f t="shared" si="7"/>
        <v>0</v>
      </c>
      <c r="P8" s="5">
        <v>0</v>
      </c>
      <c r="Q8" s="6">
        <f t="shared" si="8"/>
        <v>0</v>
      </c>
      <c r="R8" s="5">
        <v>50</v>
      </c>
      <c r="S8" s="6">
        <f t="shared" si="9"/>
        <v>1</v>
      </c>
      <c r="T8" s="5">
        <f t="shared" si="10"/>
        <v>50</v>
      </c>
      <c r="U8" s="4">
        <f t="shared" si="6"/>
        <v>1</v>
      </c>
      <c r="V8" s="24">
        <f t="shared" si="11"/>
        <v>50</v>
      </c>
      <c r="W8" s="3"/>
      <c r="X8" s="3"/>
      <c r="Y8" s="3"/>
      <c r="Z8" s="3"/>
    </row>
    <row r="9" spans="1:26">
      <c r="A9" s="21" t="s">
        <v>10</v>
      </c>
      <c r="B9" s="10">
        <v>42249</v>
      </c>
      <c r="C9" s="19">
        <v>0</v>
      </c>
      <c r="D9" s="9">
        <f t="shared" si="0"/>
        <v>0</v>
      </c>
      <c r="E9" s="19">
        <v>48</v>
      </c>
      <c r="F9" s="9">
        <f t="shared" si="1"/>
        <v>1</v>
      </c>
      <c r="G9" s="19">
        <v>0</v>
      </c>
      <c r="H9" s="9">
        <f t="shared" si="2"/>
        <v>0</v>
      </c>
      <c r="I9" s="8">
        <f t="shared" si="3"/>
        <v>48</v>
      </c>
      <c r="J9" s="7">
        <f t="shared" si="4"/>
        <v>-1</v>
      </c>
      <c r="K9" s="29">
        <f t="shared" si="5"/>
        <v>48</v>
      </c>
      <c r="L9" s="32" t="s">
        <v>11</v>
      </c>
      <c r="M9" s="30">
        <v>42249</v>
      </c>
      <c r="N9" s="5">
        <v>1</v>
      </c>
      <c r="O9" s="6">
        <f t="shared" ref="O9:O13" si="12">N10/T9</f>
        <v>0.02</v>
      </c>
      <c r="P9" s="5">
        <v>0</v>
      </c>
      <c r="Q9" s="6">
        <f t="shared" si="8"/>
        <v>0</v>
      </c>
      <c r="R9" s="5">
        <v>49</v>
      </c>
      <c r="S9" s="6">
        <f t="shared" si="9"/>
        <v>0.98</v>
      </c>
      <c r="T9" s="5">
        <f t="shared" ref="T9:T13" si="13">N10+P9+R9</f>
        <v>50</v>
      </c>
      <c r="U9" s="4">
        <f t="shared" si="6"/>
        <v>1</v>
      </c>
      <c r="V9" s="24">
        <f t="shared" ref="V9:V13" si="14">T9-N10</f>
        <v>49</v>
      </c>
      <c r="W9" s="3"/>
      <c r="X9" s="3"/>
      <c r="Y9" s="3"/>
      <c r="Z9" s="3"/>
    </row>
    <row r="10" spans="1:26">
      <c r="A10" s="21" t="s">
        <v>10</v>
      </c>
      <c r="B10" s="10">
        <v>42249</v>
      </c>
      <c r="C10" s="19">
        <v>0</v>
      </c>
      <c r="D10" s="9">
        <f t="shared" si="0"/>
        <v>0</v>
      </c>
      <c r="E10" s="19">
        <v>0</v>
      </c>
      <c r="F10" s="9">
        <f t="shared" si="1"/>
        <v>0</v>
      </c>
      <c r="G10" s="19">
        <v>50</v>
      </c>
      <c r="H10" s="9">
        <f t="shared" si="2"/>
        <v>1</v>
      </c>
      <c r="I10" s="8">
        <f t="shared" si="3"/>
        <v>50</v>
      </c>
      <c r="J10" s="7">
        <f t="shared" si="4"/>
        <v>1</v>
      </c>
      <c r="K10" s="29">
        <f t="shared" si="5"/>
        <v>50</v>
      </c>
      <c r="L10" s="32" t="s">
        <v>11</v>
      </c>
      <c r="M10" s="30">
        <v>42249</v>
      </c>
      <c r="N10" s="5">
        <v>1</v>
      </c>
      <c r="O10" s="6">
        <f t="shared" si="12"/>
        <v>0</v>
      </c>
      <c r="P10" s="5">
        <v>0</v>
      </c>
      <c r="Q10" s="6">
        <f t="shared" si="8"/>
        <v>0</v>
      </c>
      <c r="R10" s="5">
        <v>46</v>
      </c>
      <c r="S10" s="6">
        <f t="shared" si="9"/>
        <v>1</v>
      </c>
      <c r="T10" s="5">
        <f t="shared" si="13"/>
        <v>46</v>
      </c>
      <c r="U10" s="4">
        <f t="shared" si="6"/>
        <v>1</v>
      </c>
      <c r="V10" s="24">
        <f t="shared" si="14"/>
        <v>46</v>
      </c>
      <c r="W10" s="3"/>
      <c r="X10" s="3"/>
      <c r="Y10" s="3"/>
      <c r="Z10" s="3"/>
    </row>
    <row r="11" spans="1:26">
      <c r="A11" s="21" t="s">
        <v>10</v>
      </c>
      <c r="B11" s="10">
        <v>42250</v>
      </c>
      <c r="C11" s="19">
        <v>0</v>
      </c>
      <c r="D11" s="9">
        <f t="shared" si="0"/>
        <v>0</v>
      </c>
      <c r="E11" s="19">
        <v>0</v>
      </c>
      <c r="F11" s="9">
        <f t="shared" si="1"/>
        <v>0</v>
      </c>
      <c r="G11" s="19">
        <v>50</v>
      </c>
      <c r="H11" s="9">
        <f t="shared" si="2"/>
        <v>1</v>
      </c>
      <c r="I11" s="8">
        <f t="shared" si="3"/>
        <v>50</v>
      </c>
      <c r="J11" s="7">
        <f t="shared" si="4"/>
        <v>1</v>
      </c>
      <c r="K11" s="29">
        <f t="shared" si="5"/>
        <v>50</v>
      </c>
      <c r="L11" s="32" t="s">
        <v>11</v>
      </c>
      <c r="M11" s="30">
        <v>42249</v>
      </c>
      <c r="N11" s="5">
        <v>0</v>
      </c>
      <c r="O11" s="6">
        <f t="shared" si="12"/>
        <v>1.9607843137254902E-2</v>
      </c>
      <c r="P11" s="5">
        <v>49</v>
      </c>
      <c r="Q11" s="6">
        <f t="shared" si="8"/>
        <v>0.96078431372549022</v>
      </c>
      <c r="R11" s="5">
        <v>1</v>
      </c>
      <c r="S11" s="6">
        <f t="shared" si="9"/>
        <v>1.9607843137254902E-2</v>
      </c>
      <c r="T11" s="5">
        <f t="shared" si="13"/>
        <v>51</v>
      </c>
      <c r="U11" s="4">
        <f t="shared" si="6"/>
        <v>-0.96</v>
      </c>
      <c r="V11" s="24">
        <f t="shared" si="14"/>
        <v>50</v>
      </c>
      <c r="W11" s="3"/>
      <c r="X11" s="3"/>
      <c r="Y11" s="3"/>
      <c r="Z11" s="3"/>
    </row>
    <row r="12" spans="1:26">
      <c r="A12" s="21" t="s">
        <v>10</v>
      </c>
      <c r="B12" s="10">
        <v>42250</v>
      </c>
      <c r="C12" s="19">
        <v>2</v>
      </c>
      <c r="D12" s="9">
        <f t="shared" si="0"/>
        <v>4.0816326530612242E-2</v>
      </c>
      <c r="E12" s="19">
        <v>2</v>
      </c>
      <c r="F12" s="9">
        <f t="shared" si="1"/>
        <v>4.0816326530612242E-2</v>
      </c>
      <c r="G12" s="19">
        <v>45</v>
      </c>
      <c r="H12" s="9">
        <f t="shared" si="2"/>
        <v>0.91836734693877553</v>
      </c>
      <c r="I12" s="8">
        <f t="shared" si="3"/>
        <v>49</v>
      </c>
      <c r="J12" s="7">
        <f t="shared" si="4"/>
        <v>0.91489361702127658</v>
      </c>
      <c r="K12" s="29">
        <f t="shared" si="5"/>
        <v>47</v>
      </c>
      <c r="L12" s="32" t="s">
        <v>11</v>
      </c>
      <c r="M12" s="30">
        <v>42249</v>
      </c>
      <c r="N12" s="5">
        <v>1</v>
      </c>
      <c r="O12" s="6">
        <f t="shared" si="12"/>
        <v>0</v>
      </c>
      <c r="P12" s="5">
        <v>1</v>
      </c>
      <c r="Q12" s="6">
        <f>P12/T12</f>
        <v>2.0408163265306121E-2</v>
      </c>
      <c r="R12" s="5">
        <v>48</v>
      </c>
      <c r="S12" s="6">
        <f>R12/T12</f>
        <v>0.97959183673469385</v>
      </c>
      <c r="T12" s="5">
        <f t="shared" si="13"/>
        <v>49</v>
      </c>
      <c r="U12" s="4">
        <f t="shared" si="6"/>
        <v>0.95918367346938771</v>
      </c>
      <c r="V12" s="24">
        <f t="shared" si="14"/>
        <v>49</v>
      </c>
      <c r="W12" s="3"/>
      <c r="X12" s="3"/>
      <c r="Y12" s="3"/>
      <c r="Z12" s="3"/>
    </row>
    <row r="13" spans="1:26">
      <c r="A13" s="21" t="s">
        <v>10</v>
      </c>
      <c r="B13" s="10">
        <v>42250</v>
      </c>
      <c r="C13" s="19">
        <v>0</v>
      </c>
      <c r="D13" s="9">
        <f t="shared" si="0"/>
        <v>0</v>
      </c>
      <c r="E13" s="19">
        <v>2</v>
      </c>
      <c r="F13" s="9">
        <f t="shared" si="1"/>
        <v>0.04</v>
      </c>
      <c r="G13" s="19">
        <v>48</v>
      </c>
      <c r="H13" s="9">
        <f t="shared" si="2"/>
        <v>0.96</v>
      </c>
      <c r="I13" s="8">
        <f t="shared" si="3"/>
        <v>50</v>
      </c>
      <c r="J13" s="7">
        <f t="shared" si="4"/>
        <v>0.92</v>
      </c>
      <c r="K13" s="29">
        <f t="shared" si="5"/>
        <v>50</v>
      </c>
      <c r="L13" s="32" t="s">
        <v>11</v>
      </c>
      <c r="M13" s="30">
        <v>42249</v>
      </c>
      <c r="N13" s="5">
        <v>0</v>
      </c>
      <c r="O13" s="6">
        <f t="shared" si="12"/>
        <v>3.9215686274509803E-2</v>
      </c>
      <c r="P13" s="5">
        <v>0</v>
      </c>
      <c r="Q13" s="6">
        <f>P13/T13</f>
        <v>0</v>
      </c>
      <c r="R13" s="5">
        <v>49</v>
      </c>
      <c r="S13" s="6">
        <f>R13/T13</f>
        <v>0.96078431372549022</v>
      </c>
      <c r="T13" s="5">
        <f t="shared" si="13"/>
        <v>51</v>
      </c>
      <c r="U13" s="4">
        <f t="shared" si="6"/>
        <v>1</v>
      </c>
      <c r="V13" s="24">
        <f t="shared" si="14"/>
        <v>49</v>
      </c>
      <c r="W13" s="3"/>
      <c r="X13" s="3"/>
      <c r="Y13" s="3"/>
      <c r="Z13" s="3"/>
    </row>
    <row r="14" spans="1:26">
      <c r="A14" s="21" t="s">
        <v>10</v>
      </c>
      <c r="B14" s="10">
        <v>42250</v>
      </c>
      <c r="C14" s="19">
        <v>1</v>
      </c>
      <c r="D14" s="9">
        <f t="shared" si="0"/>
        <v>2.0408163265306121E-2</v>
      </c>
      <c r="E14" s="19">
        <v>22</v>
      </c>
      <c r="F14" s="9">
        <f t="shared" si="1"/>
        <v>0.44897959183673469</v>
      </c>
      <c r="G14" s="19">
        <v>26</v>
      </c>
      <c r="H14" s="9">
        <f t="shared" si="2"/>
        <v>0.53061224489795922</v>
      </c>
      <c r="I14" s="8">
        <f t="shared" si="3"/>
        <v>49</v>
      </c>
      <c r="J14" s="7">
        <f t="shared" si="4"/>
        <v>8.3333333333333329E-2</v>
      </c>
      <c r="K14" s="29">
        <f t="shared" si="5"/>
        <v>48</v>
      </c>
      <c r="L14" s="32" t="s">
        <v>11</v>
      </c>
      <c r="M14" s="30">
        <v>42250</v>
      </c>
      <c r="N14" s="5">
        <v>2</v>
      </c>
      <c r="O14" s="6">
        <f t="shared" ref="O14" si="15">N14/T14</f>
        <v>3.8461538461538464E-2</v>
      </c>
      <c r="P14" s="5">
        <v>1</v>
      </c>
      <c r="Q14" s="6">
        <f t="shared" ref="Q14" si="16">P14/T14</f>
        <v>1.9230769230769232E-2</v>
      </c>
      <c r="R14" s="5">
        <v>49</v>
      </c>
      <c r="S14" s="6">
        <f t="shared" ref="S14" si="17">R14/T14</f>
        <v>0.94230769230769229</v>
      </c>
      <c r="T14" s="5">
        <f t="shared" ref="T14" si="18">N14+P14+R14</f>
        <v>52</v>
      </c>
      <c r="U14" s="4">
        <f t="shared" si="6"/>
        <v>0.96</v>
      </c>
      <c r="V14" s="24">
        <f t="shared" ref="V14" si="19">T14-N14</f>
        <v>50</v>
      </c>
      <c r="W14" s="3"/>
      <c r="X14" s="3"/>
      <c r="Y14" s="3"/>
      <c r="Z14" s="3"/>
    </row>
    <row r="15" spans="1:26">
      <c r="A15" s="21" t="s">
        <v>10</v>
      </c>
      <c r="B15" s="10">
        <v>42250</v>
      </c>
      <c r="C15" s="19">
        <v>0</v>
      </c>
      <c r="D15" s="9">
        <f t="shared" si="0"/>
        <v>0</v>
      </c>
      <c r="E15" s="19">
        <v>40</v>
      </c>
      <c r="F15" s="9">
        <f t="shared" si="1"/>
        <v>0.83333333333333337</v>
      </c>
      <c r="G15" s="19">
        <v>8</v>
      </c>
      <c r="H15" s="9">
        <f t="shared" si="2"/>
        <v>0.16666666666666666</v>
      </c>
      <c r="I15" s="8">
        <f t="shared" si="3"/>
        <v>48</v>
      </c>
      <c r="J15" s="7">
        <f t="shared" si="4"/>
        <v>-0.66666666666666663</v>
      </c>
      <c r="K15" s="29">
        <f t="shared" si="5"/>
        <v>48</v>
      </c>
      <c r="L15" s="32" t="s">
        <v>11</v>
      </c>
      <c r="M15" s="30">
        <v>42250</v>
      </c>
      <c r="N15" s="5">
        <v>2</v>
      </c>
      <c r="O15" s="6">
        <f>N15/T15</f>
        <v>3.9215686274509803E-2</v>
      </c>
      <c r="P15" s="5">
        <v>25</v>
      </c>
      <c r="Q15" s="6">
        <f>P15/T15</f>
        <v>0.49019607843137253</v>
      </c>
      <c r="R15" s="5">
        <v>24</v>
      </c>
      <c r="S15" s="6">
        <f>R15/T15</f>
        <v>0.47058823529411764</v>
      </c>
      <c r="T15" s="5">
        <f>N15+P15+R15</f>
        <v>51</v>
      </c>
      <c r="U15" s="4">
        <f t="shared" si="6"/>
        <v>-2.0408163265306121E-2</v>
      </c>
      <c r="V15" s="24">
        <f>T15-N15</f>
        <v>49</v>
      </c>
      <c r="W15" s="3"/>
      <c r="X15" s="3"/>
      <c r="Y15" s="3"/>
      <c r="Z15" s="3"/>
    </row>
    <row r="16" spans="1:26">
      <c r="A16" s="21" t="s">
        <v>10</v>
      </c>
      <c r="B16" s="10">
        <v>42250</v>
      </c>
      <c r="C16" s="19">
        <v>0</v>
      </c>
      <c r="D16" s="9">
        <f t="shared" si="0"/>
        <v>0</v>
      </c>
      <c r="E16" s="19">
        <v>22</v>
      </c>
      <c r="F16" s="9">
        <f t="shared" si="1"/>
        <v>0.44</v>
      </c>
      <c r="G16" s="19">
        <v>28</v>
      </c>
      <c r="H16" s="9">
        <f t="shared" si="2"/>
        <v>0.56000000000000005</v>
      </c>
      <c r="I16" s="8">
        <f t="shared" si="3"/>
        <v>50</v>
      </c>
      <c r="J16" s="7">
        <f t="shared" si="4"/>
        <v>0.12</v>
      </c>
      <c r="K16" s="29">
        <f t="shared" si="5"/>
        <v>50</v>
      </c>
      <c r="L16" s="32" t="s">
        <v>11</v>
      </c>
      <c r="M16" s="30">
        <v>42254</v>
      </c>
      <c r="N16" s="5">
        <v>0</v>
      </c>
      <c r="O16" s="6">
        <f>N16/T16</f>
        <v>0</v>
      </c>
      <c r="P16" s="5">
        <v>0</v>
      </c>
      <c r="Q16" s="6">
        <f>P16/T16</f>
        <v>0</v>
      </c>
      <c r="R16" s="5">
        <v>51</v>
      </c>
      <c r="S16" s="6">
        <f>R16/T16</f>
        <v>1</v>
      </c>
      <c r="T16" s="5">
        <f>N16+P16+R16</f>
        <v>51</v>
      </c>
      <c r="U16" s="4">
        <f t="shared" si="6"/>
        <v>1</v>
      </c>
      <c r="V16" s="24">
        <f>T16-N16</f>
        <v>51</v>
      </c>
      <c r="X16" s="3"/>
      <c r="Y16" s="3"/>
      <c r="Z16" s="3"/>
    </row>
    <row r="17" spans="1:26">
      <c r="A17" s="21" t="s">
        <v>10</v>
      </c>
      <c r="B17" s="10">
        <v>42254</v>
      </c>
      <c r="C17" s="19">
        <v>0</v>
      </c>
      <c r="D17" s="9">
        <f t="shared" si="0"/>
        <v>0</v>
      </c>
      <c r="E17" s="19">
        <v>46</v>
      </c>
      <c r="F17" s="9">
        <f t="shared" si="1"/>
        <v>0.88461538461538458</v>
      </c>
      <c r="G17" s="19">
        <v>6</v>
      </c>
      <c r="H17" s="9">
        <f t="shared" si="2"/>
        <v>0.11538461538461539</v>
      </c>
      <c r="I17" s="8">
        <f t="shared" si="3"/>
        <v>52</v>
      </c>
      <c r="J17" s="7">
        <f t="shared" si="4"/>
        <v>-0.76923076923076927</v>
      </c>
      <c r="K17" s="29">
        <f t="shared" si="5"/>
        <v>52</v>
      </c>
      <c r="L17" s="32" t="s">
        <v>11</v>
      </c>
      <c r="M17" s="30">
        <v>42254</v>
      </c>
      <c r="N17" s="5">
        <v>0</v>
      </c>
      <c r="O17" s="6">
        <f>N17/T17</f>
        <v>0</v>
      </c>
      <c r="P17" s="5">
        <v>0</v>
      </c>
      <c r="Q17" s="6">
        <f>P17/T17</f>
        <v>0</v>
      </c>
      <c r="R17" s="5">
        <v>48</v>
      </c>
      <c r="S17" s="6">
        <f>R17/T17</f>
        <v>1</v>
      </c>
      <c r="T17" s="5">
        <f>N17+P17+R17</f>
        <v>48</v>
      </c>
      <c r="U17" s="4">
        <f t="shared" si="6"/>
        <v>1</v>
      </c>
      <c r="V17" s="24">
        <f>T17-N17</f>
        <v>48</v>
      </c>
      <c r="X17" s="3"/>
      <c r="Y17" s="3"/>
      <c r="Z17" s="3"/>
    </row>
    <row r="18" spans="1:26">
      <c r="A18" s="21" t="s">
        <v>10</v>
      </c>
      <c r="B18" s="10">
        <v>42254</v>
      </c>
      <c r="C18" s="19">
        <v>1</v>
      </c>
      <c r="D18" s="9">
        <f t="shared" si="0"/>
        <v>1.9607843137254902E-2</v>
      </c>
      <c r="E18" s="19">
        <v>0</v>
      </c>
      <c r="F18" s="9">
        <f t="shared" si="1"/>
        <v>0</v>
      </c>
      <c r="G18" s="19">
        <v>50</v>
      </c>
      <c r="H18" s="9">
        <f t="shared" si="2"/>
        <v>0.98039215686274506</v>
      </c>
      <c r="I18" s="8">
        <f t="shared" si="3"/>
        <v>51</v>
      </c>
      <c r="J18" s="7">
        <f t="shared" si="4"/>
        <v>1</v>
      </c>
      <c r="K18" s="29">
        <f t="shared" si="5"/>
        <v>50</v>
      </c>
      <c r="L18" s="32" t="s">
        <v>11</v>
      </c>
      <c r="M18" s="30">
        <v>42254</v>
      </c>
      <c r="N18" s="5">
        <v>0</v>
      </c>
      <c r="O18" s="6">
        <f>N18/T18</f>
        <v>0</v>
      </c>
      <c r="P18" s="5">
        <v>4</v>
      </c>
      <c r="Q18" s="6">
        <f>P18/T18</f>
        <v>8.1632653061224483E-2</v>
      </c>
      <c r="R18" s="5">
        <v>45</v>
      </c>
      <c r="S18" s="6">
        <f>R18/T18</f>
        <v>0.91836734693877553</v>
      </c>
      <c r="T18" s="5">
        <f>N18+P18+R18</f>
        <v>49</v>
      </c>
      <c r="U18" s="4">
        <f t="shared" si="6"/>
        <v>0.83673469387755106</v>
      </c>
      <c r="V18" s="24">
        <f>T18-N18</f>
        <v>49</v>
      </c>
      <c r="X18" s="3"/>
      <c r="Y18" s="3"/>
      <c r="Z18" s="3"/>
    </row>
    <row r="19" spans="1:26">
      <c r="A19" s="21" t="s">
        <v>10</v>
      </c>
      <c r="B19" s="10">
        <v>42254</v>
      </c>
      <c r="C19" s="19">
        <v>1</v>
      </c>
      <c r="D19" s="9">
        <f t="shared" si="0"/>
        <v>1.9607843137254902E-2</v>
      </c>
      <c r="E19" s="19">
        <v>4</v>
      </c>
      <c r="F19" s="9">
        <f t="shared" si="1"/>
        <v>7.8431372549019607E-2</v>
      </c>
      <c r="G19" s="19">
        <v>46</v>
      </c>
      <c r="H19" s="9">
        <f t="shared" si="2"/>
        <v>0.90196078431372551</v>
      </c>
      <c r="I19" s="8">
        <f t="shared" si="3"/>
        <v>51</v>
      </c>
      <c r="J19" s="7">
        <f t="shared" si="4"/>
        <v>0.84</v>
      </c>
      <c r="K19" s="29">
        <f t="shared" si="5"/>
        <v>50</v>
      </c>
      <c r="L19" s="32" t="s">
        <v>11</v>
      </c>
      <c r="M19" s="30">
        <v>42255</v>
      </c>
      <c r="N19" s="5">
        <v>3</v>
      </c>
      <c r="O19" s="6">
        <f>N19/T19</f>
        <v>5.7692307692307696E-2</v>
      </c>
      <c r="P19" s="5">
        <v>1</v>
      </c>
      <c r="Q19" s="6">
        <f>P19/T19</f>
        <v>1.9230769230769232E-2</v>
      </c>
      <c r="R19" s="5">
        <v>48</v>
      </c>
      <c r="S19" s="6">
        <f>R19/T19</f>
        <v>0.92307692307692313</v>
      </c>
      <c r="T19" s="5">
        <f>N19+P19+R19</f>
        <v>52</v>
      </c>
      <c r="U19" s="4">
        <f t="shared" si="6"/>
        <v>0.95918367346938771</v>
      </c>
      <c r="V19" s="24">
        <f>T19-N19</f>
        <v>49</v>
      </c>
      <c r="X19" s="3"/>
      <c r="Y19" s="3"/>
      <c r="Z19" s="3"/>
    </row>
    <row r="20" spans="1:26">
      <c r="A20" s="21" t="s">
        <v>10</v>
      </c>
      <c r="B20" s="10">
        <v>42255</v>
      </c>
      <c r="C20" s="19">
        <v>1</v>
      </c>
      <c r="D20" s="9">
        <f t="shared" si="0"/>
        <v>0.02</v>
      </c>
      <c r="E20" s="19">
        <v>1</v>
      </c>
      <c r="F20" s="9">
        <f t="shared" si="1"/>
        <v>0.02</v>
      </c>
      <c r="G20" s="19">
        <v>48</v>
      </c>
      <c r="H20" s="9">
        <f t="shared" si="2"/>
        <v>0.96</v>
      </c>
      <c r="I20" s="8">
        <f t="shared" si="3"/>
        <v>50</v>
      </c>
      <c r="J20" s="7">
        <f t="shared" si="4"/>
        <v>0.95918367346938771</v>
      </c>
      <c r="K20" s="29">
        <f t="shared" si="5"/>
        <v>49</v>
      </c>
      <c r="L20" s="32" t="s">
        <v>11</v>
      </c>
      <c r="M20" s="30">
        <v>42255</v>
      </c>
      <c r="N20" s="5">
        <v>0</v>
      </c>
      <c r="O20" s="6">
        <f t="shared" ref="O20:O34" si="20">N20/T20</f>
        <v>0</v>
      </c>
      <c r="P20" s="5">
        <v>25</v>
      </c>
      <c r="Q20" s="6">
        <f t="shared" ref="Q20:Q34" si="21">P20/T20</f>
        <v>0.51020408163265307</v>
      </c>
      <c r="R20" s="5">
        <v>24</v>
      </c>
      <c r="S20" s="6">
        <f t="shared" ref="S20:S34" si="22">R20/T20</f>
        <v>0.48979591836734693</v>
      </c>
      <c r="T20" s="5">
        <f t="shared" ref="T20:T34" si="23">N20+P20+R20</f>
        <v>49</v>
      </c>
      <c r="U20" s="4">
        <f t="shared" si="6"/>
        <v>-2.0408163265306121E-2</v>
      </c>
      <c r="V20" s="24">
        <f t="shared" ref="V20:V34" si="24">T20-N20</f>
        <v>49</v>
      </c>
      <c r="X20" s="3"/>
      <c r="Y20" s="3"/>
      <c r="Z20" s="3"/>
    </row>
    <row r="21" spans="1:26">
      <c r="A21" s="21" t="s">
        <v>10</v>
      </c>
      <c r="B21" s="10">
        <v>42255</v>
      </c>
      <c r="C21" s="19">
        <v>0</v>
      </c>
      <c r="D21" s="9">
        <f t="shared" si="0"/>
        <v>0</v>
      </c>
      <c r="E21" s="19">
        <v>1</v>
      </c>
      <c r="F21" s="9">
        <f t="shared" si="1"/>
        <v>2.0833333333333332E-2</v>
      </c>
      <c r="G21" s="19">
        <v>47</v>
      </c>
      <c r="H21" s="9">
        <f t="shared" si="2"/>
        <v>0.97916666666666663</v>
      </c>
      <c r="I21" s="8">
        <f t="shared" si="3"/>
        <v>48</v>
      </c>
      <c r="J21" s="7">
        <f t="shared" si="4"/>
        <v>0.95833333333333337</v>
      </c>
      <c r="K21" s="29">
        <f t="shared" si="5"/>
        <v>48</v>
      </c>
      <c r="L21" s="32" t="s">
        <v>11</v>
      </c>
      <c r="M21" s="30">
        <v>42292</v>
      </c>
      <c r="N21" s="5">
        <v>0</v>
      </c>
      <c r="O21" s="6">
        <f t="shared" si="20"/>
        <v>0</v>
      </c>
      <c r="P21" s="5">
        <v>0</v>
      </c>
      <c r="Q21" s="6">
        <f t="shared" si="21"/>
        <v>0</v>
      </c>
      <c r="R21" s="5">
        <v>49</v>
      </c>
      <c r="S21" s="6">
        <f t="shared" si="22"/>
        <v>1</v>
      </c>
      <c r="T21" s="5">
        <f t="shared" si="23"/>
        <v>49</v>
      </c>
      <c r="U21" s="4">
        <f t="shared" si="6"/>
        <v>1</v>
      </c>
      <c r="V21" s="24">
        <f t="shared" si="24"/>
        <v>49</v>
      </c>
      <c r="W21" s="3"/>
      <c r="X21" s="3"/>
      <c r="Y21" s="3"/>
      <c r="Z21" s="3"/>
    </row>
    <row r="22" spans="1:26">
      <c r="A22" s="21" t="s">
        <v>10</v>
      </c>
      <c r="B22" s="10">
        <v>42255</v>
      </c>
      <c r="C22" s="19">
        <v>1</v>
      </c>
      <c r="D22" s="9">
        <f t="shared" si="0"/>
        <v>1.9607843137254902E-2</v>
      </c>
      <c r="E22" s="19">
        <v>49</v>
      </c>
      <c r="F22" s="9">
        <f t="shared" si="1"/>
        <v>0.96078431372549022</v>
      </c>
      <c r="G22" s="19">
        <v>1</v>
      </c>
      <c r="H22" s="9">
        <f t="shared" si="2"/>
        <v>1.9607843137254902E-2</v>
      </c>
      <c r="I22" s="8">
        <f t="shared" si="3"/>
        <v>51</v>
      </c>
      <c r="J22" s="7">
        <f t="shared" si="4"/>
        <v>-0.96</v>
      </c>
      <c r="K22" s="29">
        <f t="shared" si="5"/>
        <v>50</v>
      </c>
      <c r="L22" s="32" t="s">
        <v>11</v>
      </c>
      <c r="M22" s="30">
        <v>42292</v>
      </c>
      <c r="N22" s="5">
        <v>0</v>
      </c>
      <c r="O22" s="6">
        <f t="shared" si="20"/>
        <v>0</v>
      </c>
      <c r="P22" s="5">
        <v>43</v>
      </c>
      <c r="Q22" s="6">
        <f t="shared" si="21"/>
        <v>0.89583333333333337</v>
      </c>
      <c r="R22" s="5">
        <v>5</v>
      </c>
      <c r="S22" s="6">
        <f t="shared" si="22"/>
        <v>0.10416666666666667</v>
      </c>
      <c r="T22" s="5">
        <f t="shared" si="23"/>
        <v>48</v>
      </c>
      <c r="U22" s="4">
        <f t="shared" si="6"/>
        <v>-0.79166666666666663</v>
      </c>
      <c r="V22" s="24">
        <f t="shared" si="24"/>
        <v>48</v>
      </c>
      <c r="W22" s="3"/>
      <c r="X22" s="3"/>
      <c r="Y22" s="3"/>
      <c r="Z22" s="3"/>
    </row>
    <row r="23" spans="1:26">
      <c r="A23" s="21" t="s">
        <v>10</v>
      </c>
      <c r="B23" s="10">
        <v>42292</v>
      </c>
      <c r="C23" s="19">
        <v>0</v>
      </c>
      <c r="D23" s="9">
        <f t="shared" si="0"/>
        <v>0</v>
      </c>
      <c r="E23" s="19">
        <v>0</v>
      </c>
      <c r="F23" s="9">
        <f t="shared" si="1"/>
        <v>0</v>
      </c>
      <c r="G23" s="19">
        <v>48</v>
      </c>
      <c r="H23" s="9">
        <f t="shared" si="2"/>
        <v>1</v>
      </c>
      <c r="I23" s="8">
        <f t="shared" si="3"/>
        <v>48</v>
      </c>
      <c r="J23" s="7">
        <f t="shared" si="4"/>
        <v>1</v>
      </c>
      <c r="K23" s="29">
        <f t="shared" si="5"/>
        <v>48</v>
      </c>
      <c r="L23" s="32" t="s">
        <v>11</v>
      </c>
      <c r="M23" s="30">
        <v>42292</v>
      </c>
      <c r="N23" s="5">
        <v>0</v>
      </c>
      <c r="O23" s="6">
        <f t="shared" si="20"/>
        <v>0</v>
      </c>
      <c r="P23" s="5">
        <v>7</v>
      </c>
      <c r="Q23" s="6">
        <f t="shared" si="21"/>
        <v>0.13461538461538461</v>
      </c>
      <c r="R23" s="5">
        <v>45</v>
      </c>
      <c r="S23" s="6">
        <f t="shared" si="22"/>
        <v>0.86538461538461542</v>
      </c>
      <c r="T23" s="5">
        <f t="shared" si="23"/>
        <v>52</v>
      </c>
      <c r="U23" s="4">
        <f t="shared" si="6"/>
        <v>0.73076923076923073</v>
      </c>
      <c r="V23" s="24">
        <f t="shared" si="24"/>
        <v>52</v>
      </c>
      <c r="W23" s="3"/>
      <c r="X23" s="3"/>
      <c r="Y23" s="3"/>
      <c r="Z23" s="3"/>
    </row>
    <row r="24" spans="1:26">
      <c r="A24" s="21" t="s">
        <v>10</v>
      </c>
      <c r="B24" s="10">
        <v>42292</v>
      </c>
      <c r="C24" s="19">
        <v>1</v>
      </c>
      <c r="D24" s="9">
        <f t="shared" si="0"/>
        <v>2.0408163265306121E-2</v>
      </c>
      <c r="E24" s="19">
        <v>13</v>
      </c>
      <c r="F24" s="9">
        <f t="shared" si="1"/>
        <v>0.26530612244897961</v>
      </c>
      <c r="G24" s="19">
        <v>35</v>
      </c>
      <c r="H24" s="9">
        <f t="shared" si="2"/>
        <v>0.7142857142857143</v>
      </c>
      <c r="I24" s="8">
        <f t="shared" si="3"/>
        <v>49</v>
      </c>
      <c r="J24" s="7">
        <f t="shared" si="4"/>
        <v>0.45833333333333331</v>
      </c>
      <c r="K24" s="29">
        <f t="shared" si="5"/>
        <v>48</v>
      </c>
      <c r="L24" s="32" t="s">
        <v>11</v>
      </c>
      <c r="M24" s="30">
        <v>42292</v>
      </c>
      <c r="N24" s="5">
        <v>0</v>
      </c>
      <c r="O24" s="6">
        <f t="shared" si="20"/>
        <v>0</v>
      </c>
      <c r="P24" s="5">
        <v>0</v>
      </c>
      <c r="Q24" s="6">
        <f t="shared" si="21"/>
        <v>0</v>
      </c>
      <c r="R24" s="5">
        <v>50</v>
      </c>
      <c r="S24" s="6">
        <f t="shared" si="22"/>
        <v>1</v>
      </c>
      <c r="T24" s="5">
        <f t="shared" si="23"/>
        <v>50</v>
      </c>
      <c r="U24" s="4">
        <f t="shared" si="6"/>
        <v>1</v>
      </c>
      <c r="V24" s="24">
        <f t="shared" si="24"/>
        <v>50</v>
      </c>
      <c r="W24" s="3"/>
      <c r="X24" s="3"/>
      <c r="Y24" s="3"/>
      <c r="Z24" s="3"/>
    </row>
    <row r="25" spans="1:26">
      <c r="A25" s="21" t="s">
        <v>10</v>
      </c>
      <c r="B25" s="10">
        <v>42292</v>
      </c>
      <c r="C25" s="19">
        <v>0</v>
      </c>
      <c r="D25" s="9">
        <f t="shared" si="0"/>
        <v>0</v>
      </c>
      <c r="E25" s="19">
        <v>50</v>
      </c>
      <c r="F25" s="9">
        <f t="shared" si="1"/>
        <v>1</v>
      </c>
      <c r="G25" s="19">
        <v>0</v>
      </c>
      <c r="H25" s="9">
        <f t="shared" si="2"/>
        <v>0</v>
      </c>
      <c r="I25" s="8">
        <f t="shared" si="3"/>
        <v>50</v>
      </c>
      <c r="J25" s="7">
        <f t="shared" si="4"/>
        <v>-1</v>
      </c>
      <c r="K25" s="29">
        <f t="shared" si="5"/>
        <v>50</v>
      </c>
      <c r="L25" s="32" t="s">
        <v>11</v>
      </c>
      <c r="M25" s="30">
        <v>42292</v>
      </c>
      <c r="N25" s="5">
        <v>1</v>
      </c>
      <c r="O25" s="6">
        <f t="shared" si="20"/>
        <v>1.9607843137254902E-2</v>
      </c>
      <c r="P25" s="5">
        <v>31</v>
      </c>
      <c r="Q25" s="6">
        <f t="shared" si="21"/>
        <v>0.60784313725490191</v>
      </c>
      <c r="R25" s="5">
        <v>19</v>
      </c>
      <c r="S25" s="6">
        <f t="shared" si="22"/>
        <v>0.37254901960784315</v>
      </c>
      <c r="T25" s="5">
        <f t="shared" si="23"/>
        <v>51</v>
      </c>
      <c r="U25" s="4">
        <f t="shared" si="6"/>
        <v>-0.24</v>
      </c>
      <c r="V25" s="24">
        <f t="shared" si="24"/>
        <v>50</v>
      </c>
      <c r="W25" s="3"/>
      <c r="X25" s="3"/>
      <c r="Y25" s="3"/>
      <c r="Z25" s="3"/>
    </row>
    <row r="26" spans="1:26">
      <c r="A26" s="21" t="s">
        <v>10</v>
      </c>
      <c r="B26" s="10">
        <v>42292</v>
      </c>
      <c r="C26" s="19">
        <v>0</v>
      </c>
      <c r="D26" s="9">
        <f t="shared" si="0"/>
        <v>0</v>
      </c>
      <c r="E26" s="19">
        <v>62</v>
      </c>
      <c r="F26" s="9">
        <f t="shared" si="1"/>
        <v>1</v>
      </c>
      <c r="G26" s="19">
        <v>0</v>
      </c>
      <c r="H26" s="9">
        <f t="shared" si="2"/>
        <v>0</v>
      </c>
      <c r="I26" s="8">
        <f t="shared" si="3"/>
        <v>62</v>
      </c>
      <c r="J26" s="7">
        <f t="shared" si="4"/>
        <v>-1</v>
      </c>
      <c r="K26" s="29">
        <f t="shared" si="5"/>
        <v>62</v>
      </c>
      <c r="L26" s="32" t="s">
        <v>11</v>
      </c>
      <c r="M26" s="30">
        <v>42299</v>
      </c>
      <c r="N26" s="5">
        <v>0</v>
      </c>
      <c r="O26" s="6">
        <f t="shared" si="20"/>
        <v>0</v>
      </c>
      <c r="P26" s="5">
        <v>0</v>
      </c>
      <c r="Q26" s="6">
        <f t="shared" si="21"/>
        <v>0</v>
      </c>
      <c r="R26" s="5">
        <v>52</v>
      </c>
      <c r="S26" s="6">
        <f t="shared" si="22"/>
        <v>1</v>
      </c>
      <c r="T26" s="5">
        <f t="shared" si="23"/>
        <v>52</v>
      </c>
      <c r="U26" s="4">
        <f t="shared" si="6"/>
        <v>1</v>
      </c>
      <c r="V26" s="24">
        <f t="shared" si="24"/>
        <v>52</v>
      </c>
      <c r="W26" s="3"/>
      <c r="X26" s="3"/>
      <c r="Y26" s="3"/>
      <c r="Z26" s="3"/>
    </row>
    <row r="27" spans="1:26" ht="15">
      <c r="A27" s="21" t="s">
        <v>10</v>
      </c>
      <c r="B27" s="10">
        <v>42292</v>
      </c>
      <c r="C27" s="19">
        <v>1</v>
      </c>
      <c r="D27" s="9">
        <f t="shared" si="0"/>
        <v>2.0833333333333332E-2</v>
      </c>
      <c r="E27" s="19">
        <v>0</v>
      </c>
      <c r="F27" s="9">
        <f t="shared" si="1"/>
        <v>0</v>
      </c>
      <c r="G27" s="19">
        <v>47</v>
      </c>
      <c r="H27" s="9">
        <f t="shared" si="2"/>
        <v>0.97916666666666663</v>
      </c>
      <c r="I27" s="8">
        <f t="shared" si="3"/>
        <v>48</v>
      </c>
      <c r="J27" s="7">
        <f t="shared" si="4"/>
        <v>1</v>
      </c>
      <c r="K27" s="29">
        <f t="shared" si="5"/>
        <v>47</v>
      </c>
      <c r="L27" s="32" t="s">
        <v>11</v>
      </c>
      <c r="M27" s="30">
        <v>42299</v>
      </c>
      <c r="N27" s="5">
        <v>0</v>
      </c>
      <c r="O27" s="6">
        <f t="shared" si="20"/>
        <v>0</v>
      </c>
      <c r="P27" s="5">
        <v>0</v>
      </c>
      <c r="Q27" s="6">
        <f t="shared" si="21"/>
        <v>0</v>
      </c>
      <c r="R27" s="5">
        <v>51</v>
      </c>
      <c r="S27" s="6">
        <f t="shared" si="22"/>
        <v>1</v>
      </c>
      <c r="T27" s="5">
        <f t="shared" si="23"/>
        <v>51</v>
      </c>
      <c r="U27" s="4">
        <f t="shared" si="6"/>
        <v>1</v>
      </c>
      <c r="V27" s="24">
        <f t="shared" si="24"/>
        <v>51</v>
      </c>
      <c r="W27" s="2"/>
      <c r="X27" s="3"/>
      <c r="Y27" s="3"/>
      <c r="Z27" s="3"/>
    </row>
    <row r="28" spans="1:26" ht="15">
      <c r="A28" s="21" t="s">
        <v>10</v>
      </c>
      <c r="B28" s="10">
        <v>42299</v>
      </c>
      <c r="C28" s="19">
        <v>0</v>
      </c>
      <c r="D28" s="9">
        <f t="shared" si="0"/>
        <v>0</v>
      </c>
      <c r="E28" s="19">
        <v>48</v>
      </c>
      <c r="F28" s="9">
        <f t="shared" si="1"/>
        <v>0.92307692307692313</v>
      </c>
      <c r="G28" s="19">
        <v>4</v>
      </c>
      <c r="H28" s="9">
        <f t="shared" si="2"/>
        <v>7.6923076923076927E-2</v>
      </c>
      <c r="I28" s="8">
        <f t="shared" si="3"/>
        <v>52</v>
      </c>
      <c r="J28" s="7">
        <f t="shared" si="4"/>
        <v>-0.84615384615384615</v>
      </c>
      <c r="K28" s="29">
        <f t="shared" si="5"/>
        <v>52</v>
      </c>
      <c r="L28" s="32" t="s">
        <v>11</v>
      </c>
      <c r="M28" s="30">
        <v>42299</v>
      </c>
      <c r="N28" s="5">
        <v>4</v>
      </c>
      <c r="O28" s="6">
        <f t="shared" si="20"/>
        <v>0.08</v>
      </c>
      <c r="P28" s="5">
        <v>3</v>
      </c>
      <c r="Q28" s="6">
        <f t="shared" si="21"/>
        <v>0.06</v>
      </c>
      <c r="R28" s="5">
        <v>43</v>
      </c>
      <c r="S28" s="6">
        <f t="shared" si="22"/>
        <v>0.86</v>
      </c>
      <c r="T28" s="5">
        <f t="shared" si="23"/>
        <v>50</v>
      </c>
      <c r="U28" s="4">
        <f t="shared" si="6"/>
        <v>0.86956521739130432</v>
      </c>
      <c r="V28" s="24">
        <f t="shared" si="24"/>
        <v>46</v>
      </c>
      <c r="W28" s="2"/>
      <c r="X28" s="3"/>
      <c r="Y28" s="3"/>
      <c r="Z28" s="3"/>
    </row>
    <row r="29" spans="1:26" ht="15">
      <c r="A29" s="21" t="s">
        <v>10</v>
      </c>
      <c r="B29" s="10">
        <v>42299</v>
      </c>
      <c r="C29" s="19">
        <v>0</v>
      </c>
      <c r="D29" s="9">
        <f t="shared" si="0"/>
        <v>0</v>
      </c>
      <c r="E29" s="19">
        <v>25</v>
      </c>
      <c r="F29" s="9">
        <f t="shared" si="1"/>
        <v>0.49019607843137253</v>
      </c>
      <c r="G29" s="19">
        <v>26</v>
      </c>
      <c r="H29" s="9">
        <f t="shared" si="2"/>
        <v>0.50980392156862742</v>
      </c>
      <c r="I29" s="8">
        <f t="shared" si="3"/>
        <v>51</v>
      </c>
      <c r="J29" s="7">
        <f t="shared" si="4"/>
        <v>1.9607843137254902E-2</v>
      </c>
      <c r="K29" s="29">
        <f t="shared" si="5"/>
        <v>51</v>
      </c>
      <c r="L29" s="32" t="s">
        <v>11</v>
      </c>
      <c r="M29" s="30">
        <v>42299</v>
      </c>
      <c r="N29" s="5">
        <v>4</v>
      </c>
      <c r="O29" s="6">
        <f t="shared" si="20"/>
        <v>7.6923076923076927E-2</v>
      </c>
      <c r="P29" s="5">
        <v>25</v>
      </c>
      <c r="Q29" s="6">
        <f t="shared" si="21"/>
        <v>0.48076923076923078</v>
      </c>
      <c r="R29" s="5">
        <v>23</v>
      </c>
      <c r="S29" s="6">
        <f t="shared" si="22"/>
        <v>0.44230769230769229</v>
      </c>
      <c r="T29" s="5">
        <f t="shared" si="23"/>
        <v>52</v>
      </c>
      <c r="U29" s="4">
        <f t="shared" si="6"/>
        <v>-4.1666666666666664E-2</v>
      </c>
      <c r="V29" s="24">
        <f t="shared" si="24"/>
        <v>48</v>
      </c>
      <c r="W29" s="2"/>
      <c r="X29" s="3"/>
      <c r="Y29" s="3"/>
      <c r="Z29" s="3"/>
    </row>
    <row r="30" spans="1:26" ht="15">
      <c r="A30" s="21" t="s">
        <v>10</v>
      </c>
      <c r="B30" s="10">
        <v>42299</v>
      </c>
      <c r="C30" s="19">
        <v>0</v>
      </c>
      <c r="D30" s="9">
        <f t="shared" si="0"/>
        <v>0</v>
      </c>
      <c r="E30" s="19">
        <v>0</v>
      </c>
      <c r="F30" s="9">
        <f t="shared" si="1"/>
        <v>0</v>
      </c>
      <c r="G30" s="19">
        <v>49</v>
      </c>
      <c r="H30" s="9">
        <f t="shared" si="2"/>
        <v>1</v>
      </c>
      <c r="I30" s="8">
        <f t="shared" si="3"/>
        <v>49</v>
      </c>
      <c r="J30" s="7">
        <f t="shared" si="4"/>
        <v>1</v>
      </c>
      <c r="K30" s="29">
        <f t="shared" si="5"/>
        <v>49</v>
      </c>
      <c r="L30" s="32" t="s">
        <v>11</v>
      </c>
      <c r="M30" s="30">
        <v>42303</v>
      </c>
      <c r="N30" s="5">
        <v>0</v>
      </c>
      <c r="O30" s="6">
        <f t="shared" si="20"/>
        <v>0</v>
      </c>
      <c r="P30" s="5">
        <v>10</v>
      </c>
      <c r="Q30" s="6">
        <f t="shared" si="21"/>
        <v>0.21276595744680851</v>
      </c>
      <c r="R30" s="5">
        <v>37</v>
      </c>
      <c r="S30" s="6">
        <f t="shared" si="22"/>
        <v>0.78723404255319152</v>
      </c>
      <c r="T30" s="5">
        <f t="shared" si="23"/>
        <v>47</v>
      </c>
      <c r="U30" s="4">
        <f t="shared" si="6"/>
        <v>0.57446808510638303</v>
      </c>
      <c r="V30" s="24">
        <f t="shared" si="24"/>
        <v>47</v>
      </c>
      <c r="W30" s="2"/>
      <c r="X30" s="3"/>
      <c r="Y30" s="3"/>
      <c r="Z30" s="3"/>
    </row>
    <row r="31" spans="1:26">
      <c r="A31" s="21" t="s">
        <v>10</v>
      </c>
      <c r="B31" s="10">
        <v>42299</v>
      </c>
      <c r="C31" s="19">
        <v>0</v>
      </c>
      <c r="D31" s="9">
        <f t="shared" si="0"/>
        <v>0</v>
      </c>
      <c r="E31" s="19">
        <v>0</v>
      </c>
      <c r="F31" s="9">
        <f t="shared" si="1"/>
        <v>0</v>
      </c>
      <c r="G31" s="19">
        <v>50</v>
      </c>
      <c r="H31" s="9">
        <f t="shared" si="2"/>
        <v>1</v>
      </c>
      <c r="I31" s="8">
        <f t="shared" si="3"/>
        <v>50</v>
      </c>
      <c r="J31" s="7">
        <f t="shared" si="4"/>
        <v>1</v>
      </c>
      <c r="K31" s="29">
        <f t="shared" si="5"/>
        <v>50</v>
      </c>
      <c r="L31" s="32" t="s">
        <v>11</v>
      </c>
      <c r="M31" s="30">
        <v>42303</v>
      </c>
      <c r="N31" s="5">
        <v>1</v>
      </c>
      <c r="O31" s="6">
        <f t="shared" si="20"/>
        <v>1.9230769230769232E-2</v>
      </c>
      <c r="P31" s="5">
        <v>0</v>
      </c>
      <c r="Q31" s="6">
        <f t="shared" si="21"/>
        <v>0</v>
      </c>
      <c r="R31" s="5">
        <v>51</v>
      </c>
      <c r="S31" s="6">
        <f t="shared" si="22"/>
        <v>0.98076923076923073</v>
      </c>
      <c r="T31" s="5">
        <f t="shared" si="23"/>
        <v>52</v>
      </c>
      <c r="U31" s="4">
        <f t="shared" si="6"/>
        <v>1</v>
      </c>
      <c r="V31" s="24">
        <f t="shared" si="24"/>
        <v>51</v>
      </c>
    </row>
    <row r="32" spans="1:26">
      <c r="A32" s="21" t="s">
        <v>10</v>
      </c>
      <c r="B32" s="10">
        <v>42299</v>
      </c>
      <c r="C32" s="19">
        <v>0</v>
      </c>
      <c r="D32" s="9">
        <f t="shared" si="0"/>
        <v>0</v>
      </c>
      <c r="E32" s="19">
        <v>50</v>
      </c>
      <c r="F32" s="9">
        <f t="shared" si="1"/>
        <v>1</v>
      </c>
      <c r="G32" s="19">
        <v>0</v>
      </c>
      <c r="H32" s="9">
        <f t="shared" si="2"/>
        <v>0</v>
      </c>
      <c r="I32" s="8">
        <f t="shared" si="3"/>
        <v>50</v>
      </c>
      <c r="J32" s="7">
        <f t="shared" si="4"/>
        <v>-1</v>
      </c>
      <c r="K32" s="29">
        <f t="shared" si="5"/>
        <v>50</v>
      </c>
      <c r="L32" s="32" t="s">
        <v>11</v>
      </c>
      <c r="M32" s="30">
        <v>42303</v>
      </c>
      <c r="N32" s="5">
        <v>0</v>
      </c>
      <c r="O32" s="6">
        <f t="shared" si="20"/>
        <v>0</v>
      </c>
      <c r="P32" s="5">
        <v>0</v>
      </c>
      <c r="Q32" s="6">
        <f t="shared" si="21"/>
        <v>0</v>
      </c>
      <c r="R32" s="5">
        <v>52</v>
      </c>
      <c r="S32" s="6">
        <f t="shared" si="22"/>
        <v>1</v>
      </c>
      <c r="T32" s="5">
        <f t="shared" si="23"/>
        <v>52</v>
      </c>
      <c r="U32" s="4">
        <f t="shared" si="6"/>
        <v>1</v>
      </c>
      <c r="V32" s="24">
        <f t="shared" si="24"/>
        <v>52</v>
      </c>
    </row>
    <row r="33" spans="1:26" ht="15">
      <c r="A33" s="21" t="s">
        <v>10</v>
      </c>
      <c r="B33" s="10">
        <v>42303</v>
      </c>
      <c r="C33" s="19">
        <v>0</v>
      </c>
      <c r="D33" s="9">
        <f t="shared" si="0"/>
        <v>0</v>
      </c>
      <c r="E33" s="19">
        <v>0</v>
      </c>
      <c r="F33" s="9">
        <f t="shared" si="1"/>
        <v>0</v>
      </c>
      <c r="G33" s="19">
        <v>49</v>
      </c>
      <c r="H33" s="9">
        <f t="shared" si="2"/>
        <v>1</v>
      </c>
      <c r="I33" s="8">
        <f>C33+E33+G33</f>
        <v>49</v>
      </c>
      <c r="J33" s="7">
        <f t="shared" si="4"/>
        <v>1</v>
      </c>
      <c r="K33" s="29">
        <f>I33-C33</f>
        <v>49</v>
      </c>
      <c r="L33" s="32" t="s">
        <v>11</v>
      </c>
      <c r="M33" s="30">
        <v>42303</v>
      </c>
      <c r="N33" s="5">
        <v>0</v>
      </c>
      <c r="O33" s="6">
        <f t="shared" si="20"/>
        <v>0</v>
      </c>
      <c r="P33" s="5">
        <v>33</v>
      </c>
      <c r="Q33" s="6">
        <f t="shared" si="21"/>
        <v>0.66</v>
      </c>
      <c r="R33" s="5">
        <v>17</v>
      </c>
      <c r="S33" s="6">
        <f t="shared" si="22"/>
        <v>0.34</v>
      </c>
      <c r="T33" s="5">
        <f t="shared" si="23"/>
        <v>50</v>
      </c>
      <c r="U33" s="4">
        <f t="shared" si="6"/>
        <v>-0.32</v>
      </c>
      <c r="V33" s="24">
        <f t="shared" si="24"/>
        <v>50</v>
      </c>
      <c r="W33" s="2"/>
      <c r="X33" s="3"/>
      <c r="Y33" s="3"/>
      <c r="Z33" s="3"/>
    </row>
    <row r="34" spans="1:26" ht="15">
      <c r="A34" s="21" t="s">
        <v>10</v>
      </c>
      <c r="B34" s="10">
        <v>42303</v>
      </c>
      <c r="C34" s="19">
        <v>0</v>
      </c>
      <c r="D34" s="9">
        <f t="shared" si="0"/>
        <v>0</v>
      </c>
      <c r="E34" s="19">
        <v>4</v>
      </c>
      <c r="F34" s="9">
        <f t="shared" si="1"/>
        <v>7.6923076923076927E-2</v>
      </c>
      <c r="G34" s="19">
        <v>48</v>
      </c>
      <c r="H34" s="9">
        <f t="shared" si="2"/>
        <v>0.92307692307692313</v>
      </c>
      <c r="I34" s="8">
        <f>C34+E34+G34</f>
        <v>52</v>
      </c>
      <c r="J34" s="7">
        <f t="shared" si="4"/>
        <v>0.84615384615384615</v>
      </c>
      <c r="K34" s="29">
        <f>I34-C34</f>
        <v>52</v>
      </c>
      <c r="L34" s="32" t="s">
        <v>11</v>
      </c>
      <c r="M34" s="30">
        <v>42303</v>
      </c>
      <c r="N34" s="5">
        <v>0</v>
      </c>
      <c r="O34" s="6">
        <f t="shared" si="20"/>
        <v>0</v>
      </c>
      <c r="P34" s="5">
        <v>0</v>
      </c>
      <c r="Q34" s="6">
        <f t="shared" si="21"/>
        <v>0</v>
      </c>
      <c r="R34" s="5">
        <v>48</v>
      </c>
      <c r="S34" s="6">
        <f t="shared" si="22"/>
        <v>1</v>
      </c>
      <c r="T34" s="5">
        <f t="shared" si="23"/>
        <v>48</v>
      </c>
      <c r="U34" s="4">
        <f t="shared" si="6"/>
        <v>1</v>
      </c>
      <c r="V34" s="24">
        <f t="shared" si="24"/>
        <v>48</v>
      </c>
      <c r="W34" s="2"/>
      <c r="X34" s="3"/>
      <c r="Y34" s="3"/>
      <c r="Z34" s="3"/>
    </row>
    <row r="35" spans="1:26" ht="15">
      <c r="A35" s="21" t="s">
        <v>10</v>
      </c>
      <c r="B35" s="10">
        <v>42303</v>
      </c>
      <c r="C35" s="19">
        <v>0</v>
      </c>
      <c r="D35" s="9">
        <f t="shared" si="0"/>
        <v>0</v>
      </c>
      <c r="E35" s="19">
        <v>50</v>
      </c>
      <c r="F35" s="9">
        <f t="shared" si="1"/>
        <v>0.98039215686274506</v>
      </c>
      <c r="G35" s="19">
        <v>1</v>
      </c>
      <c r="H35" s="9">
        <f t="shared" si="2"/>
        <v>1.9607843137254902E-2</v>
      </c>
      <c r="I35" s="8">
        <f>C35+E35+G35</f>
        <v>51</v>
      </c>
      <c r="J35" s="7">
        <f t="shared" si="4"/>
        <v>-0.96078431372549022</v>
      </c>
      <c r="K35" s="29">
        <f>I35-C35</f>
        <v>51</v>
      </c>
      <c r="L35" s="32" t="s">
        <v>11</v>
      </c>
      <c r="M35" s="30"/>
      <c r="N35" s="5"/>
      <c r="O35" s="6"/>
      <c r="P35" s="5"/>
      <c r="Q35" s="6"/>
      <c r="R35" s="5"/>
      <c r="S35" s="6"/>
      <c r="T35" s="5"/>
      <c r="U35" s="4"/>
      <c r="V35" s="24"/>
      <c r="W35" s="2"/>
      <c r="X35" s="3"/>
      <c r="Y35" s="3"/>
      <c r="Z35" s="3"/>
    </row>
    <row r="36" spans="1:26" ht="15">
      <c r="A36" s="21" t="s">
        <v>10</v>
      </c>
      <c r="B36" s="10">
        <v>42303</v>
      </c>
      <c r="C36" s="19">
        <v>0</v>
      </c>
      <c r="D36" s="9">
        <f t="shared" si="0"/>
        <v>0</v>
      </c>
      <c r="E36" s="19">
        <v>28</v>
      </c>
      <c r="F36" s="9">
        <f t="shared" si="1"/>
        <v>0.5714285714285714</v>
      </c>
      <c r="G36" s="19">
        <v>21</v>
      </c>
      <c r="H36" s="9">
        <f t="shared" si="2"/>
        <v>0.42857142857142855</v>
      </c>
      <c r="I36" s="8">
        <f>C36+E36+G36</f>
        <v>49</v>
      </c>
      <c r="J36" s="7">
        <f t="shared" si="4"/>
        <v>-0.14285714285714285</v>
      </c>
      <c r="K36" s="29">
        <f>I36-C36</f>
        <v>49</v>
      </c>
      <c r="L36" s="32" t="s">
        <v>11</v>
      </c>
      <c r="M36" s="30"/>
      <c r="N36" s="5"/>
      <c r="O36" s="6"/>
      <c r="P36" s="5"/>
      <c r="Q36" s="6"/>
      <c r="R36" s="5"/>
      <c r="S36" s="6"/>
      <c r="T36" s="5"/>
      <c r="U36" s="4"/>
      <c r="V36" s="24"/>
      <c r="W36" s="2"/>
      <c r="X36" s="3"/>
      <c r="Y36" s="3"/>
      <c r="Z36" s="3"/>
    </row>
    <row r="37" spans="1:26" ht="15">
      <c r="A37" s="21" t="s">
        <v>10</v>
      </c>
      <c r="B37" s="10">
        <v>42303</v>
      </c>
      <c r="C37" s="19">
        <v>0</v>
      </c>
      <c r="D37" s="9">
        <f t="shared" si="0"/>
        <v>0</v>
      </c>
      <c r="E37" s="19">
        <v>22</v>
      </c>
      <c r="F37" s="9">
        <f t="shared" si="1"/>
        <v>0.44897959183673469</v>
      </c>
      <c r="G37" s="19">
        <v>27</v>
      </c>
      <c r="H37" s="9">
        <f t="shared" si="2"/>
        <v>0.55102040816326525</v>
      </c>
      <c r="I37" s="8">
        <f>C37+E37+G37</f>
        <v>49</v>
      </c>
      <c r="J37" s="7">
        <f t="shared" si="4"/>
        <v>0.10204081632653061</v>
      </c>
      <c r="K37" s="29">
        <f>I37-C37</f>
        <v>49</v>
      </c>
      <c r="L37" s="32" t="s">
        <v>11</v>
      </c>
      <c r="M37" s="30"/>
      <c r="N37" s="5"/>
      <c r="O37" s="6"/>
      <c r="P37" s="5"/>
      <c r="Q37" s="6"/>
      <c r="R37" s="5"/>
      <c r="S37" s="6"/>
      <c r="T37" s="5"/>
      <c r="U37" s="4"/>
      <c r="V37" s="24"/>
      <c r="W37" s="2"/>
      <c r="X37" s="3"/>
      <c r="Y37" s="3"/>
      <c r="Z37" s="3"/>
    </row>
    <row r="38" spans="1:26" ht="15.75">
      <c r="A38" s="16" t="s">
        <v>19</v>
      </c>
      <c r="J38" s="25">
        <f>AVERAGE(J4:J37)</f>
        <v>0.21202343226690887</v>
      </c>
      <c r="L38" s="2"/>
      <c r="M38" s="2"/>
      <c r="U38" s="25">
        <f>AVERAGE(U4:U37)</f>
        <v>0.59537223315950927</v>
      </c>
    </row>
    <row r="39" spans="1:26" ht="15.75">
      <c r="A39" s="16" t="s">
        <v>20</v>
      </c>
      <c r="J39" s="1">
        <f>STDEV(J4:J37)</f>
        <v>0.82260467629911405</v>
      </c>
      <c r="L39" s="2"/>
      <c r="M39" s="2"/>
      <c r="N39" s="2"/>
      <c r="O39" s="2"/>
      <c r="P39" s="2"/>
      <c r="Q39" s="2"/>
      <c r="R39" s="2"/>
      <c r="S39" s="2"/>
      <c r="T39" s="2"/>
      <c r="U39" s="34">
        <f>STDEV(U4:U37)</f>
        <v>0.65134407786314663</v>
      </c>
    </row>
    <row r="40" spans="1:26" ht="15.75">
      <c r="A40" s="16" t="s">
        <v>21</v>
      </c>
      <c r="J40" s="1">
        <f>J39/SQRT(J41)</f>
        <v>0.14107553811690954</v>
      </c>
      <c r="L40" s="2"/>
      <c r="M40" s="2"/>
      <c r="N40" s="2"/>
      <c r="O40" s="2"/>
      <c r="P40" s="2"/>
      <c r="Q40" s="2"/>
      <c r="R40" s="2"/>
      <c r="S40" s="2"/>
      <c r="T40" s="2"/>
      <c r="U40" s="34">
        <f>U39/SQRT(U41)</f>
        <v>0.11698484982796165</v>
      </c>
    </row>
    <row r="41" spans="1:26" ht="15">
      <c r="A41" s="15" t="s">
        <v>0</v>
      </c>
      <c r="J41" s="1">
        <f>COUNT(J4:J37)</f>
        <v>34</v>
      </c>
      <c r="L41" s="2"/>
      <c r="M41" s="2"/>
      <c r="N41" s="2"/>
      <c r="O41" s="2"/>
      <c r="P41" s="2"/>
      <c r="Q41" s="2"/>
      <c r="R41" s="2"/>
      <c r="S41" s="2"/>
      <c r="T41" s="2"/>
      <c r="U41" s="34">
        <f>COUNT(U4:U37)</f>
        <v>31</v>
      </c>
    </row>
    <row r="42" spans="1:26" ht="15.75">
      <c r="A42" s="18"/>
      <c r="B42" s="17" t="s">
        <v>16</v>
      </c>
      <c r="C42" s="16" t="s">
        <v>19</v>
      </c>
      <c r="D42" s="16" t="s">
        <v>20</v>
      </c>
      <c r="E42" s="16" t="s">
        <v>21</v>
      </c>
      <c r="F42" s="15" t="s">
        <v>0</v>
      </c>
      <c r="G42" s="20"/>
      <c r="H42" s="20"/>
      <c r="I42" s="20"/>
      <c r="J42" s="20"/>
      <c r="K42" s="2"/>
      <c r="L42" s="2"/>
      <c r="M42" s="2"/>
      <c r="N42" s="3"/>
      <c r="O42" s="3"/>
      <c r="P42" s="3"/>
      <c r="Q42" s="3"/>
      <c r="R42" s="2"/>
      <c r="S42" s="2"/>
      <c r="T42" s="2"/>
      <c r="U42" s="2"/>
    </row>
    <row r="43" spans="1:26" ht="15">
      <c r="A43" s="20"/>
      <c r="B43" s="26" t="str">
        <f>A4</f>
        <v>Control</v>
      </c>
      <c r="C43" s="13">
        <f>J38</f>
        <v>0.21202343226690887</v>
      </c>
      <c r="D43" s="13">
        <f>J39</f>
        <v>0.82260467629911405</v>
      </c>
      <c r="E43" s="13">
        <f>J40</f>
        <v>0.14107553811690954</v>
      </c>
      <c r="F43" s="12">
        <f>J41</f>
        <v>34</v>
      </c>
      <c r="G43" s="20"/>
      <c r="H43" s="20"/>
      <c r="I43" s="20"/>
      <c r="J43" s="20"/>
      <c r="K43" s="2"/>
      <c r="L43" s="2"/>
      <c r="M43" s="2"/>
      <c r="N43" s="3"/>
      <c r="O43" s="3"/>
      <c r="P43" s="3"/>
      <c r="Q43" s="3"/>
      <c r="R43" s="2"/>
      <c r="S43" s="2"/>
      <c r="T43" s="2"/>
      <c r="U43" s="2"/>
    </row>
    <row r="44" spans="1:26" ht="15">
      <c r="A44" s="20"/>
      <c r="B44" s="14" t="str">
        <f>L4</f>
        <v>Retinal</v>
      </c>
      <c r="C44" s="13">
        <f>U38</f>
        <v>0.59537223315950927</v>
      </c>
      <c r="D44" s="13">
        <f>U39</f>
        <v>0.65134407786314663</v>
      </c>
      <c r="E44" s="13">
        <f>U40</f>
        <v>0.11698484982796165</v>
      </c>
      <c r="F44" s="12">
        <f>U41</f>
        <v>31</v>
      </c>
      <c r="G44" s="20"/>
      <c r="H44" s="20"/>
      <c r="I44" s="20"/>
      <c r="J44" s="20"/>
      <c r="K44" s="2"/>
      <c r="L44" s="2"/>
      <c r="M44" s="2"/>
      <c r="N44" s="3"/>
      <c r="O44" s="3"/>
      <c r="P44" s="3"/>
      <c r="Q44" s="3"/>
      <c r="R44" s="2"/>
      <c r="S44" s="2"/>
      <c r="T44" s="2"/>
      <c r="U44" s="2"/>
    </row>
    <row r="47" spans="1:26" ht="15">
      <c r="O47" s="2"/>
      <c r="P47" s="2"/>
      <c r="Q47" s="2"/>
      <c r="R47" s="2"/>
      <c r="S47" s="2"/>
      <c r="T47" s="2"/>
    </row>
    <row r="48" spans="1:26" ht="15">
      <c r="C48" s="1" t="s">
        <v>9</v>
      </c>
      <c r="O48" s="2"/>
      <c r="P48" s="2"/>
      <c r="Q48" s="2"/>
      <c r="R48" s="2"/>
      <c r="S48" s="2"/>
      <c r="T48" s="2"/>
      <c r="U48" s="28"/>
      <c r="V48" s="28"/>
      <c r="W48" s="28"/>
    </row>
    <row r="49" spans="2:23" ht="15">
      <c r="C49" s="27">
        <f>TTEST(J4:J37,U4:U37,2,2)</f>
        <v>4.262010998469324E-2</v>
      </c>
      <c r="O49" s="2"/>
      <c r="P49" s="2"/>
      <c r="Q49" s="2"/>
      <c r="R49" s="2"/>
      <c r="S49" s="2"/>
      <c r="T49" s="2"/>
      <c r="U49" s="28"/>
      <c r="V49" s="28"/>
      <c r="W49" s="28"/>
    </row>
    <row r="50" spans="2:23" ht="15">
      <c r="O50" s="2"/>
      <c r="P50" s="2"/>
      <c r="Q50" s="2"/>
      <c r="R50" s="2"/>
      <c r="S50" s="2"/>
      <c r="T50" s="2"/>
      <c r="U50" s="28"/>
      <c r="V50" s="28"/>
      <c r="W50" s="28"/>
    </row>
    <row r="51" spans="2:23" ht="15">
      <c r="O51" s="2"/>
      <c r="P51" s="2"/>
      <c r="Q51" s="2"/>
      <c r="R51" s="2"/>
      <c r="S51" s="2"/>
      <c r="T51" s="2"/>
      <c r="U51" s="28"/>
      <c r="V51" s="28"/>
      <c r="W51" s="28"/>
    </row>
    <row r="52" spans="2:23" ht="15">
      <c r="O52" s="2"/>
      <c r="P52" s="2"/>
      <c r="Q52" s="2"/>
      <c r="R52" s="2"/>
      <c r="S52" s="2"/>
      <c r="T52" s="2"/>
      <c r="U52" s="28"/>
      <c r="V52" s="28"/>
      <c r="W52" s="28"/>
    </row>
    <row r="53" spans="2:23" ht="15">
      <c r="O53" s="2"/>
      <c r="P53" s="2"/>
      <c r="Q53" s="2"/>
      <c r="R53" s="2"/>
      <c r="S53" s="2"/>
      <c r="T53" s="2"/>
      <c r="U53" s="28"/>
      <c r="V53" s="28"/>
      <c r="W53" s="28"/>
    </row>
    <row r="54" spans="2:23" ht="15">
      <c r="B54" s="28" t="s">
        <v>17</v>
      </c>
      <c r="O54" s="2"/>
      <c r="P54" s="2"/>
      <c r="Q54" s="2"/>
      <c r="R54" s="2"/>
      <c r="S54" s="2"/>
      <c r="T54" s="2"/>
      <c r="U54" s="28"/>
      <c r="V54" s="28"/>
      <c r="W54" s="28"/>
    </row>
    <row r="55" spans="2:23" ht="15">
      <c r="O55" s="2"/>
      <c r="P55" s="2"/>
      <c r="Q55" s="2"/>
      <c r="R55" s="2"/>
      <c r="S55" s="2"/>
      <c r="T55" s="2"/>
      <c r="U55" s="28"/>
      <c r="V55" s="28"/>
      <c r="W55" s="28"/>
    </row>
    <row r="56" spans="2:23" ht="15">
      <c r="O56" s="2"/>
      <c r="P56" s="2"/>
      <c r="Q56" s="2"/>
      <c r="R56" s="2"/>
      <c r="S56" s="2"/>
      <c r="T56" s="2"/>
    </row>
    <row r="57" spans="2:23" ht="15">
      <c r="O57" s="2"/>
      <c r="P57" s="2"/>
      <c r="Q57" s="2"/>
      <c r="R57" s="2"/>
      <c r="S57" s="2"/>
      <c r="T57" s="2"/>
    </row>
    <row r="58" spans="2:23" ht="15">
      <c r="O58" s="2"/>
      <c r="P58" s="2"/>
      <c r="Q58" s="2"/>
      <c r="R58" s="2"/>
      <c r="S58" s="2"/>
      <c r="T58" s="2"/>
    </row>
    <row r="59" spans="2:23" ht="15">
      <c r="O59" s="2"/>
      <c r="P59" s="2"/>
      <c r="Q59" s="2"/>
      <c r="R59" s="2"/>
      <c r="S59" s="2"/>
      <c r="T59" s="2"/>
    </row>
    <row r="60" spans="2:23" ht="15">
      <c r="O60" s="2"/>
      <c r="P60" s="2"/>
      <c r="Q60" s="2"/>
      <c r="R60" s="2"/>
      <c r="S60" s="2"/>
      <c r="T60" s="2"/>
    </row>
    <row r="61" spans="2:23" ht="15">
      <c r="O61" s="2"/>
      <c r="P61" s="2"/>
      <c r="Q61" s="2"/>
      <c r="R61" s="2"/>
      <c r="S61" s="2"/>
      <c r="T61" s="2"/>
    </row>
    <row r="62" spans="2:23" ht="15">
      <c r="O62" s="2"/>
      <c r="P62" s="2"/>
      <c r="Q62" s="2"/>
      <c r="R62" s="2"/>
      <c r="S62" s="2"/>
      <c r="T62" s="2"/>
    </row>
    <row r="63" spans="2:23" ht="15">
      <c r="O63" s="2"/>
      <c r="P63" s="2"/>
      <c r="Q63" s="2"/>
      <c r="R63" s="2"/>
      <c r="S63" s="2"/>
      <c r="T63" s="2"/>
    </row>
    <row r="64" spans="2:23" ht="15">
      <c r="B64" s="28" t="s">
        <v>18</v>
      </c>
      <c r="O64" s="2"/>
      <c r="P64" s="2"/>
      <c r="Q64" s="2"/>
      <c r="R64" s="2"/>
      <c r="S64" s="2"/>
      <c r="T64" s="2"/>
    </row>
    <row r="65" spans="15:20" ht="14.25" customHeight="1">
      <c r="O65" s="2"/>
      <c r="P65" s="2"/>
      <c r="Q65" s="2"/>
      <c r="R65" s="2"/>
      <c r="S65" s="2"/>
      <c r="T65" s="2"/>
    </row>
    <row r="66" spans="15:20" ht="14.25" customHeight="1">
      <c r="O66" s="2"/>
      <c r="P66" s="2"/>
      <c r="Q66" s="2"/>
      <c r="R66" s="2"/>
      <c r="S66" s="2"/>
      <c r="T66" s="2"/>
    </row>
    <row r="67" spans="15:20" ht="14.25" customHeight="1">
      <c r="O67" s="2"/>
      <c r="P67" s="2"/>
      <c r="Q67" s="2"/>
      <c r="R67" s="2"/>
      <c r="S67" s="2"/>
      <c r="T67" s="2"/>
    </row>
    <row r="68" spans="15:20" ht="14.25" customHeight="1">
      <c r="O68" s="2"/>
      <c r="P68" s="2"/>
      <c r="Q68" s="2"/>
      <c r="R68" s="2"/>
      <c r="S68" s="2"/>
      <c r="T68" s="2"/>
    </row>
    <row r="69" spans="15:20" ht="14.25" customHeight="1">
      <c r="O69" s="2"/>
      <c r="P69" s="2"/>
      <c r="Q69" s="2"/>
      <c r="R69" s="2"/>
      <c r="S69" s="2"/>
      <c r="T69" s="2"/>
    </row>
    <row r="70" spans="15:20" ht="15">
      <c r="O70" s="2"/>
      <c r="P70" s="2"/>
      <c r="Q70" s="2"/>
      <c r="R70" s="2"/>
      <c r="S70" s="2"/>
      <c r="T70" s="2"/>
    </row>
  </sheetData>
  <mergeCells count="1">
    <mergeCell ref="A1:D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1"/>
  <sheetViews>
    <sheetView zoomScale="70" zoomScaleNormal="70" workbookViewId="0">
      <pane ySplit="3" topLeftCell="A7" activePane="bottomLeft" state="frozen"/>
      <selection pane="bottomLeft" activeCell="G53" sqref="G53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5" t="s">
        <v>23</v>
      </c>
      <c r="B1" s="35"/>
      <c r="C1" s="35"/>
      <c r="D1" s="35"/>
      <c r="E1" s="35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1988</v>
      </c>
      <c r="C4" s="19">
        <v>0</v>
      </c>
      <c r="D4" s="9">
        <f t="shared" ref="D4:D28" si="0">C4/I4</f>
        <v>0</v>
      </c>
      <c r="E4" s="19">
        <v>50</v>
      </c>
      <c r="F4" s="9">
        <f t="shared" ref="F4:F28" si="1">E4/I4</f>
        <v>1</v>
      </c>
      <c r="G4" s="19">
        <v>0</v>
      </c>
      <c r="H4" s="9">
        <f t="shared" ref="H4:H28" si="2">G4/I4</f>
        <v>0</v>
      </c>
      <c r="I4" s="8">
        <f t="shared" ref="I4:I28" si="3">C4+E4+G4</f>
        <v>50</v>
      </c>
      <c r="J4" s="7">
        <f>(G4-E4)/(E4+G4)</f>
        <v>-1</v>
      </c>
      <c r="K4" s="29">
        <f t="shared" ref="K4:K28" si="4">I4-C4</f>
        <v>50</v>
      </c>
      <c r="L4" s="33" t="s">
        <v>11</v>
      </c>
      <c r="M4" s="30">
        <v>41988</v>
      </c>
      <c r="N4" s="5">
        <v>0</v>
      </c>
      <c r="O4" s="6">
        <f>N4/T4</f>
        <v>0</v>
      </c>
      <c r="P4" s="5">
        <v>50</v>
      </c>
      <c r="Q4" s="6">
        <f>P4/T4</f>
        <v>1</v>
      </c>
      <c r="R4" s="5">
        <v>0</v>
      </c>
      <c r="S4" s="6">
        <f>R4/T4</f>
        <v>0</v>
      </c>
      <c r="T4" s="5">
        <f>N4+P4+R4</f>
        <v>50</v>
      </c>
      <c r="U4" s="4">
        <f>(R4-P4)/(P4+R4)</f>
        <v>-1</v>
      </c>
      <c r="V4" s="24">
        <f>T4-N4</f>
        <v>50</v>
      </c>
      <c r="W4" s="3"/>
      <c r="X4" s="3"/>
      <c r="Y4" s="3"/>
      <c r="Z4" s="3"/>
    </row>
    <row r="5" spans="1:26">
      <c r="A5" s="21" t="s">
        <v>10</v>
      </c>
      <c r="B5" s="10">
        <v>41988</v>
      </c>
      <c r="C5" s="19">
        <v>0</v>
      </c>
      <c r="D5" s="9">
        <f t="shared" si="0"/>
        <v>0</v>
      </c>
      <c r="E5" s="19">
        <v>16</v>
      </c>
      <c r="F5" s="9">
        <f t="shared" si="1"/>
        <v>0.32</v>
      </c>
      <c r="G5" s="19">
        <v>34</v>
      </c>
      <c r="H5" s="9">
        <f t="shared" si="2"/>
        <v>0.68</v>
      </c>
      <c r="I5" s="8">
        <f t="shared" si="3"/>
        <v>50</v>
      </c>
      <c r="J5" s="7">
        <f t="shared" ref="J5:J28" si="5">(G5-E5)/(E5+G5)</f>
        <v>0.36</v>
      </c>
      <c r="K5" s="29">
        <f t="shared" si="4"/>
        <v>50</v>
      </c>
      <c r="L5" s="32" t="s">
        <v>11</v>
      </c>
      <c r="M5" s="30">
        <v>41988</v>
      </c>
      <c r="N5" s="5">
        <v>0</v>
      </c>
      <c r="O5" s="6">
        <f>N5/T5</f>
        <v>0</v>
      </c>
      <c r="P5" s="5">
        <v>25</v>
      </c>
      <c r="Q5" s="6">
        <f>P5/T5</f>
        <v>0.45454545454545453</v>
      </c>
      <c r="R5" s="5">
        <v>30</v>
      </c>
      <c r="S5" s="6">
        <f>R5/T5</f>
        <v>0.54545454545454541</v>
      </c>
      <c r="T5" s="5">
        <f>N5+P5+R5</f>
        <v>55</v>
      </c>
      <c r="U5" s="4">
        <f t="shared" ref="U5:U26" si="6">(R5-P5)/(P5+R5)</f>
        <v>9.0909090909090912E-2</v>
      </c>
      <c r="V5" s="24">
        <f>T5-N5</f>
        <v>55</v>
      </c>
      <c r="W5" s="3"/>
      <c r="X5" s="3"/>
      <c r="Y5" s="3"/>
      <c r="Z5" s="3"/>
    </row>
    <row r="6" spans="1:26">
      <c r="A6" s="21" t="s">
        <v>10</v>
      </c>
      <c r="B6" s="10">
        <v>41988</v>
      </c>
      <c r="C6" s="19">
        <v>0</v>
      </c>
      <c r="D6" s="9">
        <f t="shared" si="0"/>
        <v>0</v>
      </c>
      <c r="E6" s="19">
        <v>1</v>
      </c>
      <c r="F6" s="9">
        <f t="shared" si="1"/>
        <v>2.0408163265306121E-2</v>
      </c>
      <c r="G6" s="19">
        <v>48</v>
      </c>
      <c r="H6" s="9">
        <f t="shared" si="2"/>
        <v>0.97959183673469385</v>
      </c>
      <c r="I6" s="8">
        <f t="shared" si="3"/>
        <v>49</v>
      </c>
      <c r="J6" s="7">
        <f t="shared" si="5"/>
        <v>0.95918367346938771</v>
      </c>
      <c r="K6" s="29">
        <f t="shared" si="4"/>
        <v>49</v>
      </c>
      <c r="L6" s="32" t="s">
        <v>11</v>
      </c>
      <c r="M6" s="30">
        <v>41988</v>
      </c>
      <c r="N6" s="5">
        <v>0</v>
      </c>
      <c r="O6" s="6">
        <f>N6/T6</f>
        <v>0</v>
      </c>
      <c r="P6" s="5">
        <v>25</v>
      </c>
      <c r="Q6" s="6">
        <f>P6/T6</f>
        <v>0.48076923076923078</v>
      </c>
      <c r="R6" s="5">
        <v>27</v>
      </c>
      <c r="S6" s="6">
        <f>R6/T6</f>
        <v>0.51923076923076927</v>
      </c>
      <c r="T6" s="5">
        <f>N6+P6+R6</f>
        <v>52</v>
      </c>
      <c r="U6" s="4">
        <f t="shared" si="6"/>
        <v>3.8461538461538464E-2</v>
      </c>
      <c r="V6" s="24">
        <f>T6-N6</f>
        <v>52</v>
      </c>
      <c r="W6" s="3"/>
      <c r="X6" s="3"/>
      <c r="Y6" s="3"/>
      <c r="Z6" s="3"/>
    </row>
    <row r="7" spans="1:26">
      <c r="A7" s="21" t="s">
        <v>10</v>
      </c>
      <c r="B7" s="10">
        <v>41988</v>
      </c>
      <c r="C7" s="19">
        <v>0</v>
      </c>
      <c r="D7" s="9">
        <f t="shared" si="0"/>
        <v>0</v>
      </c>
      <c r="E7" s="19">
        <v>1</v>
      </c>
      <c r="F7" s="9">
        <f t="shared" si="1"/>
        <v>2.0408163265306121E-2</v>
      </c>
      <c r="G7" s="19">
        <v>48</v>
      </c>
      <c r="H7" s="9">
        <f t="shared" si="2"/>
        <v>0.97959183673469385</v>
      </c>
      <c r="I7" s="8">
        <f t="shared" si="3"/>
        <v>49</v>
      </c>
      <c r="J7" s="7">
        <f t="shared" si="5"/>
        <v>0.95918367346938771</v>
      </c>
      <c r="K7" s="29">
        <f t="shared" si="4"/>
        <v>49</v>
      </c>
      <c r="L7" s="32" t="s">
        <v>11</v>
      </c>
      <c r="M7" s="30">
        <v>41988</v>
      </c>
      <c r="N7" s="5">
        <v>0</v>
      </c>
      <c r="O7" s="6">
        <f t="shared" ref="O7:O20" si="7">N7/T7</f>
        <v>0</v>
      </c>
      <c r="P7" s="5">
        <v>0</v>
      </c>
      <c r="Q7" s="6">
        <f t="shared" ref="Q7:Q20" si="8">P7/T7</f>
        <v>0</v>
      </c>
      <c r="R7" s="5">
        <v>50</v>
      </c>
      <c r="S7" s="6">
        <f t="shared" ref="S7:S20" si="9">R7/T7</f>
        <v>1</v>
      </c>
      <c r="T7" s="5">
        <f t="shared" ref="T7:T20" si="10">N7+P7+R7</f>
        <v>50</v>
      </c>
      <c r="U7" s="4">
        <f t="shared" si="6"/>
        <v>1</v>
      </c>
      <c r="V7" s="24">
        <f t="shared" ref="V7:V20" si="11">T7-N7</f>
        <v>50</v>
      </c>
      <c r="W7" s="3"/>
      <c r="X7" s="3"/>
      <c r="Y7" s="3"/>
      <c r="Z7" s="3"/>
    </row>
    <row r="8" spans="1:26">
      <c r="A8" s="21" t="s">
        <v>10</v>
      </c>
      <c r="B8" s="10">
        <v>41988</v>
      </c>
      <c r="C8" s="19">
        <v>0</v>
      </c>
      <c r="D8" s="9">
        <f t="shared" si="0"/>
        <v>0</v>
      </c>
      <c r="E8" s="19">
        <v>42</v>
      </c>
      <c r="F8" s="9">
        <f t="shared" si="1"/>
        <v>0.82352941176470584</v>
      </c>
      <c r="G8" s="19">
        <v>9</v>
      </c>
      <c r="H8" s="9">
        <f t="shared" si="2"/>
        <v>0.17647058823529413</v>
      </c>
      <c r="I8" s="8">
        <f t="shared" si="3"/>
        <v>51</v>
      </c>
      <c r="J8" s="7">
        <f t="shared" si="5"/>
        <v>-0.6470588235294118</v>
      </c>
      <c r="K8" s="29">
        <f t="shared" si="4"/>
        <v>51</v>
      </c>
      <c r="L8" s="32" t="s">
        <v>11</v>
      </c>
      <c r="M8" s="30">
        <v>41988</v>
      </c>
      <c r="N8" s="5">
        <v>0</v>
      </c>
      <c r="O8" s="6">
        <f t="shared" si="7"/>
        <v>0</v>
      </c>
      <c r="P8" s="5">
        <v>34</v>
      </c>
      <c r="Q8" s="6">
        <f t="shared" si="8"/>
        <v>0.65384615384615385</v>
      </c>
      <c r="R8" s="5">
        <v>18</v>
      </c>
      <c r="S8" s="6">
        <f t="shared" si="9"/>
        <v>0.34615384615384615</v>
      </c>
      <c r="T8" s="5">
        <f t="shared" si="10"/>
        <v>52</v>
      </c>
      <c r="U8" s="4">
        <f t="shared" si="6"/>
        <v>-0.30769230769230771</v>
      </c>
      <c r="V8" s="24">
        <f t="shared" si="11"/>
        <v>52</v>
      </c>
      <c r="W8" s="3"/>
      <c r="X8" s="3"/>
      <c r="Y8" s="3"/>
      <c r="Z8" s="3"/>
    </row>
    <row r="9" spans="1:26">
      <c r="A9" s="21" t="s">
        <v>10</v>
      </c>
      <c r="B9" s="10">
        <v>41989</v>
      </c>
      <c r="C9" s="19">
        <v>0</v>
      </c>
      <c r="D9" s="9">
        <f t="shared" si="0"/>
        <v>0</v>
      </c>
      <c r="E9" s="19">
        <v>27</v>
      </c>
      <c r="F9" s="9">
        <f t="shared" si="1"/>
        <v>0.5</v>
      </c>
      <c r="G9" s="19">
        <v>27</v>
      </c>
      <c r="H9" s="9">
        <f t="shared" si="2"/>
        <v>0.5</v>
      </c>
      <c r="I9" s="8">
        <f t="shared" si="3"/>
        <v>54</v>
      </c>
      <c r="J9" s="7">
        <f t="shared" si="5"/>
        <v>0</v>
      </c>
      <c r="K9" s="29">
        <f t="shared" si="4"/>
        <v>54</v>
      </c>
      <c r="L9" s="32" t="s">
        <v>11</v>
      </c>
      <c r="M9" s="30">
        <v>41989</v>
      </c>
      <c r="N9" s="5">
        <v>0</v>
      </c>
      <c r="O9" s="6">
        <f t="shared" si="7"/>
        <v>0</v>
      </c>
      <c r="P9" s="5">
        <v>37</v>
      </c>
      <c r="Q9" s="6">
        <f t="shared" si="8"/>
        <v>0.67272727272727273</v>
      </c>
      <c r="R9" s="5">
        <v>18</v>
      </c>
      <c r="S9" s="6">
        <f t="shared" si="9"/>
        <v>0.32727272727272727</v>
      </c>
      <c r="T9" s="5">
        <f t="shared" si="10"/>
        <v>55</v>
      </c>
      <c r="U9" s="4">
        <f t="shared" si="6"/>
        <v>-0.34545454545454546</v>
      </c>
      <c r="V9" s="24">
        <f t="shared" si="11"/>
        <v>55</v>
      </c>
      <c r="W9" s="3"/>
      <c r="X9" s="3"/>
      <c r="Y9" s="3"/>
      <c r="Z9" s="3"/>
    </row>
    <row r="10" spans="1:26">
      <c r="A10" s="21" t="s">
        <v>10</v>
      </c>
      <c r="B10" s="10">
        <v>41989</v>
      </c>
      <c r="C10" s="19">
        <v>0</v>
      </c>
      <c r="D10" s="9">
        <f t="shared" si="0"/>
        <v>0</v>
      </c>
      <c r="E10" s="19">
        <v>35</v>
      </c>
      <c r="F10" s="9">
        <f t="shared" si="1"/>
        <v>0.67307692307692313</v>
      </c>
      <c r="G10" s="19">
        <v>17</v>
      </c>
      <c r="H10" s="9">
        <f t="shared" si="2"/>
        <v>0.32692307692307693</v>
      </c>
      <c r="I10" s="8">
        <f t="shared" si="3"/>
        <v>52</v>
      </c>
      <c r="J10" s="7">
        <f t="shared" si="5"/>
        <v>-0.34615384615384615</v>
      </c>
      <c r="K10" s="29">
        <f t="shared" si="4"/>
        <v>52</v>
      </c>
      <c r="L10" s="32" t="s">
        <v>11</v>
      </c>
      <c r="M10" s="30">
        <v>41989</v>
      </c>
      <c r="N10" s="5">
        <v>0</v>
      </c>
      <c r="O10" s="6">
        <f t="shared" si="7"/>
        <v>0</v>
      </c>
      <c r="P10" s="5">
        <v>0</v>
      </c>
      <c r="Q10" s="6">
        <f t="shared" si="8"/>
        <v>0</v>
      </c>
      <c r="R10" s="5">
        <v>50</v>
      </c>
      <c r="S10" s="6">
        <f t="shared" si="9"/>
        <v>1</v>
      </c>
      <c r="T10" s="5">
        <f t="shared" si="10"/>
        <v>50</v>
      </c>
      <c r="U10" s="4">
        <f t="shared" si="6"/>
        <v>1</v>
      </c>
      <c r="V10" s="24">
        <f t="shared" si="11"/>
        <v>50</v>
      </c>
      <c r="W10" s="3"/>
      <c r="X10" s="3"/>
      <c r="Y10" s="3"/>
      <c r="Z10" s="3"/>
    </row>
    <row r="11" spans="1:26">
      <c r="A11" s="21" t="s">
        <v>10</v>
      </c>
      <c r="B11" s="10">
        <v>41989</v>
      </c>
      <c r="C11" s="19">
        <v>1</v>
      </c>
      <c r="D11" s="9">
        <f t="shared" si="0"/>
        <v>1.9230769230769232E-2</v>
      </c>
      <c r="E11" s="19">
        <v>50</v>
      </c>
      <c r="F11" s="9">
        <f t="shared" si="1"/>
        <v>0.96153846153846156</v>
      </c>
      <c r="G11" s="19">
        <v>1</v>
      </c>
      <c r="H11" s="9">
        <f t="shared" si="2"/>
        <v>1.9230769230769232E-2</v>
      </c>
      <c r="I11" s="8">
        <f t="shared" si="3"/>
        <v>52</v>
      </c>
      <c r="J11" s="7">
        <f t="shared" si="5"/>
        <v>-0.96078431372549022</v>
      </c>
      <c r="K11" s="29">
        <f t="shared" si="4"/>
        <v>51</v>
      </c>
      <c r="L11" s="32" t="s">
        <v>11</v>
      </c>
      <c r="M11" s="30">
        <v>41989</v>
      </c>
      <c r="N11" s="5">
        <v>1</v>
      </c>
      <c r="O11" s="6">
        <f t="shared" si="7"/>
        <v>1.9607843137254902E-2</v>
      </c>
      <c r="P11" s="5">
        <v>50</v>
      </c>
      <c r="Q11" s="6">
        <f t="shared" si="8"/>
        <v>0.98039215686274506</v>
      </c>
      <c r="R11" s="5">
        <v>0</v>
      </c>
      <c r="S11" s="6">
        <f t="shared" si="9"/>
        <v>0</v>
      </c>
      <c r="T11" s="5">
        <f t="shared" si="10"/>
        <v>51</v>
      </c>
      <c r="U11" s="4">
        <f t="shared" si="6"/>
        <v>-1</v>
      </c>
      <c r="V11" s="24">
        <f t="shared" si="11"/>
        <v>50</v>
      </c>
      <c r="W11" s="3"/>
      <c r="X11" s="3"/>
      <c r="Y11" s="3"/>
      <c r="Z11" s="3"/>
    </row>
    <row r="12" spans="1:26">
      <c r="A12" s="21" t="s">
        <v>10</v>
      </c>
      <c r="B12" s="10">
        <v>41989</v>
      </c>
      <c r="C12" s="19">
        <v>0</v>
      </c>
      <c r="D12" s="9">
        <f t="shared" si="0"/>
        <v>0</v>
      </c>
      <c r="E12" s="19">
        <v>45</v>
      </c>
      <c r="F12" s="9">
        <f t="shared" si="1"/>
        <v>0.9</v>
      </c>
      <c r="G12" s="19">
        <v>5</v>
      </c>
      <c r="H12" s="9">
        <f t="shared" si="2"/>
        <v>0.1</v>
      </c>
      <c r="I12" s="8">
        <f t="shared" si="3"/>
        <v>50</v>
      </c>
      <c r="J12" s="7">
        <f t="shared" si="5"/>
        <v>-0.8</v>
      </c>
      <c r="K12" s="29">
        <f t="shared" si="4"/>
        <v>50</v>
      </c>
      <c r="L12" s="32" t="s">
        <v>11</v>
      </c>
      <c r="M12" s="30">
        <v>41989</v>
      </c>
      <c r="N12" s="5">
        <v>0</v>
      </c>
      <c r="O12" s="6">
        <f t="shared" si="7"/>
        <v>0</v>
      </c>
      <c r="P12" s="5">
        <v>10</v>
      </c>
      <c r="Q12" s="6">
        <f t="shared" si="8"/>
        <v>0.2</v>
      </c>
      <c r="R12" s="5">
        <v>40</v>
      </c>
      <c r="S12" s="6">
        <f t="shared" si="9"/>
        <v>0.8</v>
      </c>
      <c r="T12" s="5">
        <f t="shared" si="10"/>
        <v>50</v>
      </c>
      <c r="U12" s="4">
        <f t="shared" si="6"/>
        <v>0.6</v>
      </c>
      <c r="V12" s="24">
        <f t="shared" si="11"/>
        <v>50</v>
      </c>
      <c r="W12" s="3"/>
      <c r="X12" s="3"/>
      <c r="Y12" s="3"/>
      <c r="Z12" s="3"/>
    </row>
    <row r="13" spans="1:26">
      <c r="A13" s="21" t="s">
        <v>10</v>
      </c>
      <c r="B13" s="10">
        <v>41989</v>
      </c>
      <c r="C13" s="19">
        <v>0</v>
      </c>
      <c r="D13" s="9">
        <f t="shared" si="0"/>
        <v>0</v>
      </c>
      <c r="E13" s="19">
        <v>50</v>
      </c>
      <c r="F13" s="9">
        <f t="shared" si="1"/>
        <v>0.96153846153846156</v>
      </c>
      <c r="G13" s="19">
        <v>2</v>
      </c>
      <c r="H13" s="9">
        <f t="shared" si="2"/>
        <v>3.8461538461538464E-2</v>
      </c>
      <c r="I13" s="8">
        <f t="shared" si="3"/>
        <v>52</v>
      </c>
      <c r="J13" s="7">
        <f t="shared" si="5"/>
        <v>-0.92307692307692313</v>
      </c>
      <c r="K13" s="29">
        <f t="shared" si="4"/>
        <v>52</v>
      </c>
      <c r="L13" s="32" t="s">
        <v>11</v>
      </c>
      <c r="M13" s="30">
        <v>41989</v>
      </c>
      <c r="N13" s="5">
        <v>0</v>
      </c>
      <c r="O13" s="6">
        <f t="shared" si="7"/>
        <v>0</v>
      </c>
      <c r="P13" s="5">
        <v>33</v>
      </c>
      <c r="Q13" s="6">
        <f t="shared" si="8"/>
        <v>0.62264150943396224</v>
      </c>
      <c r="R13" s="5">
        <v>20</v>
      </c>
      <c r="S13" s="6">
        <f t="shared" si="9"/>
        <v>0.37735849056603776</v>
      </c>
      <c r="T13" s="5">
        <f t="shared" si="10"/>
        <v>53</v>
      </c>
      <c r="U13" s="4">
        <f t="shared" si="6"/>
        <v>-0.24528301886792453</v>
      </c>
      <c r="V13" s="24">
        <f t="shared" si="11"/>
        <v>53</v>
      </c>
      <c r="W13" s="3"/>
      <c r="X13" s="3"/>
      <c r="Y13" s="3"/>
      <c r="Z13" s="3"/>
    </row>
    <row r="14" spans="1:26">
      <c r="A14" s="21" t="s">
        <v>10</v>
      </c>
      <c r="B14" s="10">
        <v>41990</v>
      </c>
      <c r="C14" s="19">
        <v>0</v>
      </c>
      <c r="D14" s="9">
        <f t="shared" si="0"/>
        <v>0</v>
      </c>
      <c r="E14" s="19">
        <v>41</v>
      </c>
      <c r="F14" s="9">
        <f t="shared" si="1"/>
        <v>0.78846153846153844</v>
      </c>
      <c r="G14" s="19">
        <v>11</v>
      </c>
      <c r="H14" s="9">
        <f t="shared" si="2"/>
        <v>0.21153846153846154</v>
      </c>
      <c r="I14" s="8">
        <f t="shared" si="3"/>
        <v>52</v>
      </c>
      <c r="J14" s="7">
        <f t="shared" si="5"/>
        <v>-0.57692307692307687</v>
      </c>
      <c r="K14" s="29">
        <f t="shared" si="4"/>
        <v>52</v>
      </c>
      <c r="L14" s="32" t="s">
        <v>11</v>
      </c>
      <c r="M14" s="30">
        <v>41990</v>
      </c>
      <c r="N14" s="5">
        <v>1</v>
      </c>
      <c r="O14" s="6">
        <f t="shared" si="7"/>
        <v>1.8181818181818181E-2</v>
      </c>
      <c r="P14" s="5">
        <v>54</v>
      </c>
      <c r="Q14" s="6">
        <f t="shared" si="8"/>
        <v>0.98181818181818181</v>
      </c>
      <c r="R14" s="5">
        <v>0</v>
      </c>
      <c r="S14" s="6">
        <f t="shared" si="9"/>
        <v>0</v>
      </c>
      <c r="T14" s="5">
        <f t="shared" si="10"/>
        <v>55</v>
      </c>
      <c r="U14" s="4">
        <f t="shared" si="6"/>
        <v>-1</v>
      </c>
      <c r="V14" s="24">
        <f t="shared" si="11"/>
        <v>54</v>
      </c>
      <c r="W14" s="3"/>
      <c r="X14" s="3"/>
      <c r="Y14" s="3"/>
      <c r="Z14" s="3"/>
    </row>
    <row r="15" spans="1:26">
      <c r="A15" s="21" t="s">
        <v>10</v>
      </c>
      <c r="B15" s="10">
        <v>41990</v>
      </c>
      <c r="C15" s="19">
        <v>0</v>
      </c>
      <c r="D15" s="9">
        <f t="shared" si="0"/>
        <v>0</v>
      </c>
      <c r="E15" s="19">
        <v>12</v>
      </c>
      <c r="F15" s="9">
        <f t="shared" si="1"/>
        <v>0.22641509433962265</v>
      </c>
      <c r="G15" s="19">
        <v>41</v>
      </c>
      <c r="H15" s="9">
        <f t="shared" si="2"/>
        <v>0.77358490566037741</v>
      </c>
      <c r="I15" s="8">
        <f t="shared" si="3"/>
        <v>53</v>
      </c>
      <c r="J15" s="7">
        <f t="shared" si="5"/>
        <v>0.54716981132075471</v>
      </c>
      <c r="K15" s="29">
        <f t="shared" si="4"/>
        <v>53</v>
      </c>
      <c r="L15" s="32" t="s">
        <v>11</v>
      </c>
      <c r="M15" s="30">
        <v>41990</v>
      </c>
      <c r="N15" s="5">
        <v>1</v>
      </c>
      <c r="O15" s="6">
        <f t="shared" si="7"/>
        <v>2.0408163265306121E-2</v>
      </c>
      <c r="P15" s="5">
        <v>0</v>
      </c>
      <c r="Q15" s="6">
        <f t="shared" si="8"/>
        <v>0</v>
      </c>
      <c r="R15" s="5">
        <v>48</v>
      </c>
      <c r="S15" s="6">
        <f t="shared" si="9"/>
        <v>0.97959183673469385</v>
      </c>
      <c r="T15" s="5">
        <f t="shared" si="10"/>
        <v>49</v>
      </c>
      <c r="U15" s="4">
        <f t="shared" si="6"/>
        <v>1</v>
      </c>
      <c r="V15" s="24">
        <f t="shared" si="11"/>
        <v>48</v>
      </c>
      <c r="W15" s="3"/>
      <c r="X15" s="3"/>
      <c r="Y15" s="3"/>
      <c r="Z15" s="3"/>
    </row>
    <row r="16" spans="1:26">
      <c r="A16" s="21" t="s">
        <v>10</v>
      </c>
      <c r="B16" s="10">
        <v>41990</v>
      </c>
      <c r="C16" s="19">
        <v>0</v>
      </c>
      <c r="D16" s="9">
        <f t="shared" si="0"/>
        <v>0</v>
      </c>
      <c r="E16" s="19">
        <v>11</v>
      </c>
      <c r="F16" s="9">
        <f t="shared" si="1"/>
        <v>0.20370370370370369</v>
      </c>
      <c r="G16" s="19">
        <v>43</v>
      </c>
      <c r="H16" s="9">
        <f t="shared" si="2"/>
        <v>0.79629629629629628</v>
      </c>
      <c r="I16" s="8">
        <f t="shared" si="3"/>
        <v>54</v>
      </c>
      <c r="J16" s="7">
        <f t="shared" si="5"/>
        <v>0.59259259259259256</v>
      </c>
      <c r="K16" s="29">
        <f t="shared" si="4"/>
        <v>54</v>
      </c>
      <c r="L16" s="32" t="s">
        <v>11</v>
      </c>
      <c r="M16" s="30">
        <v>41990</v>
      </c>
      <c r="N16" s="5">
        <v>1</v>
      </c>
      <c r="O16" s="6">
        <f t="shared" si="7"/>
        <v>1.9230769230769232E-2</v>
      </c>
      <c r="P16" s="5">
        <v>50</v>
      </c>
      <c r="Q16" s="6">
        <f t="shared" si="8"/>
        <v>0.96153846153846156</v>
      </c>
      <c r="R16" s="5">
        <v>1</v>
      </c>
      <c r="S16" s="6">
        <f t="shared" si="9"/>
        <v>1.9230769230769232E-2</v>
      </c>
      <c r="T16" s="5">
        <f t="shared" si="10"/>
        <v>52</v>
      </c>
      <c r="U16" s="4">
        <f t="shared" si="6"/>
        <v>-0.96078431372549022</v>
      </c>
      <c r="V16" s="24">
        <f t="shared" si="11"/>
        <v>51</v>
      </c>
      <c r="X16" s="3"/>
      <c r="Y16" s="3"/>
      <c r="Z16" s="3"/>
    </row>
    <row r="17" spans="1:26">
      <c r="A17" s="21" t="s">
        <v>10</v>
      </c>
      <c r="B17" s="10">
        <v>41990</v>
      </c>
      <c r="C17" s="19">
        <v>0</v>
      </c>
      <c r="D17" s="9">
        <f t="shared" si="0"/>
        <v>0</v>
      </c>
      <c r="E17" s="19">
        <v>50</v>
      </c>
      <c r="F17" s="9">
        <f t="shared" si="1"/>
        <v>1</v>
      </c>
      <c r="G17" s="19">
        <v>0</v>
      </c>
      <c r="H17" s="9">
        <f t="shared" si="2"/>
        <v>0</v>
      </c>
      <c r="I17" s="8">
        <f t="shared" si="3"/>
        <v>50</v>
      </c>
      <c r="J17" s="7">
        <f t="shared" si="5"/>
        <v>-1</v>
      </c>
      <c r="K17" s="29">
        <f t="shared" si="4"/>
        <v>50</v>
      </c>
      <c r="L17" s="32" t="s">
        <v>11</v>
      </c>
      <c r="M17" s="30">
        <v>41991</v>
      </c>
      <c r="N17" s="5">
        <v>0</v>
      </c>
      <c r="O17" s="6">
        <f t="shared" si="7"/>
        <v>0</v>
      </c>
      <c r="P17" s="5">
        <v>51</v>
      </c>
      <c r="Q17" s="6">
        <f t="shared" si="8"/>
        <v>1</v>
      </c>
      <c r="R17" s="5">
        <v>0</v>
      </c>
      <c r="S17" s="6">
        <f t="shared" si="9"/>
        <v>0</v>
      </c>
      <c r="T17" s="5">
        <f t="shared" si="10"/>
        <v>51</v>
      </c>
      <c r="U17" s="4">
        <f t="shared" si="6"/>
        <v>-1</v>
      </c>
      <c r="V17" s="24">
        <f t="shared" si="11"/>
        <v>51</v>
      </c>
      <c r="X17" s="3"/>
      <c r="Y17" s="3"/>
      <c r="Z17" s="3"/>
    </row>
    <row r="18" spans="1:26">
      <c r="A18" s="21" t="s">
        <v>10</v>
      </c>
      <c r="B18" s="10">
        <v>41990</v>
      </c>
      <c r="C18" s="19">
        <v>1</v>
      </c>
      <c r="D18" s="9">
        <f t="shared" si="0"/>
        <v>1.9607843137254902E-2</v>
      </c>
      <c r="E18" s="19">
        <v>0</v>
      </c>
      <c r="F18" s="9">
        <f t="shared" si="1"/>
        <v>0</v>
      </c>
      <c r="G18" s="19">
        <v>50</v>
      </c>
      <c r="H18" s="9">
        <f t="shared" si="2"/>
        <v>0.98039215686274506</v>
      </c>
      <c r="I18" s="8">
        <f t="shared" si="3"/>
        <v>51</v>
      </c>
      <c r="J18" s="7">
        <f t="shared" si="5"/>
        <v>1</v>
      </c>
      <c r="K18" s="29">
        <f t="shared" si="4"/>
        <v>50</v>
      </c>
      <c r="L18" s="32" t="s">
        <v>11</v>
      </c>
      <c r="M18" s="30">
        <v>41991</v>
      </c>
      <c r="N18" s="5">
        <v>0</v>
      </c>
      <c r="O18" s="6">
        <f t="shared" si="7"/>
        <v>0</v>
      </c>
      <c r="P18" s="5">
        <v>3</v>
      </c>
      <c r="Q18" s="6">
        <f t="shared" si="8"/>
        <v>5.8823529411764705E-2</v>
      </c>
      <c r="R18" s="5">
        <v>48</v>
      </c>
      <c r="S18" s="6">
        <f t="shared" si="9"/>
        <v>0.94117647058823528</v>
      </c>
      <c r="T18" s="5">
        <f t="shared" si="10"/>
        <v>51</v>
      </c>
      <c r="U18" s="4">
        <f t="shared" si="6"/>
        <v>0.88235294117647056</v>
      </c>
      <c r="V18" s="24">
        <f t="shared" si="11"/>
        <v>51</v>
      </c>
      <c r="X18" s="3"/>
      <c r="Y18" s="3"/>
      <c r="Z18" s="3"/>
    </row>
    <row r="19" spans="1:26">
      <c r="A19" s="21" t="s">
        <v>10</v>
      </c>
      <c r="B19" s="10">
        <v>41991</v>
      </c>
      <c r="C19" s="19">
        <v>0</v>
      </c>
      <c r="D19" s="9">
        <f t="shared" si="0"/>
        <v>0</v>
      </c>
      <c r="E19" s="19">
        <v>52</v>
      </c>
      <c r="F19" s="9">
        <f t="shared" si="1"/>
        <v>1</v>
      </c>
      <c r="G19" s="19">
        <v>0</v>
      </c>
      <c r="H19" s="9">
        <f t="shared" si="2"/>
        <v>0</v>
      </c>
      <c r="I19" s="8">
        <f t="shared" si="3"/>
        <v>52</v>
      </c>
      <c r="J19" s="7">
        <f t="shared" si="5"/>
        <v>-1</v>
      </c>
      <c r="K19" s="29">
        <f t="shared" si="4"/>
        <v>52</v>
      </c>
      <c r="L19" s="32" t="s">
        <v>11</v>
      </c>
      <c r="M19" s="30">
        <v>41991</v>
      </c>
      <c r="N19" s="5">
        <v>1</v>
      </c>
      <c r="O19" s="6">
        <f t="shared" si="7"/>
        <v>1.9230769230769232E-2</v>
      </c>
      <c r="P19" s="5">
        <v>48</v>
      </c>
      <c r="Q19" s="6">
        <f t="shared" si="8"/>
        <v>0.92307692307692313</v>
      </c>
      <c r="R19" s="5">
        <v>3</v>
      </c>
      <c r="S19" s="6">
        <f t="shared" si="9"/>
        <v>5.7692307692307696E-2</v>
      </c>
      <c r="T19" s="5">
        <f t="shared" si="10"/>
        <v>52</v>
      </c>
      <c r="U19" s="4">
        <f t="shared" si="6"/>
        <v>-0.88235294117647056</v>
      </c>
      <c r="V19" s="24">
        <f t="shared" si="11"/>
        <v>51</v>
      </c>
      <c r="X19" s="3"/>
      <c r="Y19" s="3"/>
      <c r="Z19" s="3"/>
    </row>
    <row r="20" spans="1:26">
      <c r="A20" s="21" t="s">
        <v>10</v>
      </c>
      <c r="B20" s="10">
        <v>41991</v>
      </c>
      <c r="C20" s="19">
        <v>0</v>
      </c>
      <c r="D20" s="9">
        <f t="shared" si="0"/>
        <v>0</v>
      </c>
      <c r="E20" s="19">
        <v>15</v>
      </c>
      <c r="F20" s="9">
        <f t="shared" si="1"/>
        <v>0.27777777777777779</v>
      </c>
      <c r="G20" s="19">
        <v>39</v>
      </c>
      <c r="H20" s="9">
        <f t="shared" si="2"/>
        <v>0.72222222222222221</v>
      </c>
      <c r="I20" s="8">
        <f t="shared" si="3"/>
        <v>54</v>
      </c>
      <c r="J20" s="7">
        <f t="shared" si="5"/>
        <v>0.44444444444444442</v>
      </c>
      <c r="K20" s="29">
        <f t="shared" si="4"/>
        <v>54</v>
      </c>
      <c r="L20" s="32" t="s">
        <v>11</v>
      </c>
      <c r="M20" s="30">
        <v>41991</v>
      </c>
      <c r="N20" s="5">
        <v>0</v>
      </c>
      <c r="O20" s="6">
        <f t="shared" si="7"/>
        <v>0</v>
      </c>
      <c r="P20" s="5">
        <v>5</v>
      </c>
      <c r="Q20" s="6">
        <f t="shared" si="8"/>
        <v>9.4339622641509441E-2</v>
      </c>
      <c r="R20" s="5">
        <v>48</v>
      </c>
      <c r="S20" s="6">
        <f t="shared" si="9"/>
        <v>0.90566037735849059</v>
      </c>
      <c r="T20" s="5">
        <f t="shared" si="10"/>
        <v>53</v>
      </c>
      <c r="U20" s="4">
        <f t="shared" si="6"/>
        <v>0.81132075471698117</v>
      </c>
      <c r="V20" s="24">
        <f t="shared" si="11"/>
        <v>53</v>
      </c>
      <c r="X20" s="3"/>
      <c r="Y20" s="3"/>
      <c r="Z20" s="3"/>
    </row>
    <row r="21" spans="1:26">
      <c r="A21" s="21" t="s">
        <v>10</v>
      </c>
      <c r="B21" s="10">
        <v>41991</v>
      </c>
      <c r="C21" s="19">
        <v>1</v>
      </c>
      <c r="D21" s="9">
        <f t="shared" si="0"/>
        <v>1.9230769230769232E-2</v>
      </c>
      <c r="E21" s="19">
        <v>3</v>
      </c>
      <c r="F21" s="9">
        <f t="shared" si="1"/>
        <v>5.7692307692307696E-2</v>
      </c>
      <c r="G21" s="19">
        <v>48</v>
      </c>
      <c r="H21" s="9">
        <f t="shared" si="2"/>
        <v>0.92307692307692313</v>
      </c>
      <c r="I21" s="8">
        <f t="shared" si="3"/>
        <v>52</v>
      </c>
      <c r="J21" s="7">
        <f t="shared" si="5"/>
        <v>0.88235294117647056</v>
      </c>
      <c r="K21" s="29">
        <f t="shared" si="4"/>
        <v>51</v>
      </c>
      <c r="L21" s="32" t="s">
        <v>11</v>
      </c>
      <c r="M21" s="30">
        <v>41991</v>
      </c>
      <c r="N21" s="5">
        <v>0</v>
      </c>
      <c r="O21" s="6">
        <f>N21/T21</f>
        <v>0</v>
      </c>
      <c r="P21" s="5">
        <v>37</v>
      </c>
      <c r="Q21" s="6">
        <f>P21/T21</f>
        <v>0.72549019607843135</v>
      </c>
      <c r="R21" s="5">
        <v>14</v>
      </c>
      <c r="S21" s="6">
        <f>R21/T21</f>
        <v>0.27450980392156865</v>
      </c>
      <c r="T21" s="5">
        <f>N21+P21+R21</f>
        <v>51</v>
      </c>
      <c r="U21" s="4">
        <f t="shared" si="6"/>
        <v>-0.45098039215686275</v>
      </c>
      <c r="V21" s="24">
        <f>T21-N21</f>
        <v>51</v>
      </c>
      <c r="W21" s="3"/>
      <c r="X21" s="3"/>
      <c r="Y21" s="3"/>
      <c r="Z21" s="3"/>
    </row>
    <row r="22" spans="1:26">
      <c r="A22" s="21" t="s">
        <v>10</v>
      </c>
      <c r="B22" s="10">
        <v>41991</v>
      </c>
      <c r="C22" s="19">
        <v>0</v>
      </c>
      <c r="D22" s="9">
        <f t="shared" si="0"/>
        <v>0</v>
      </c>
      <c r="E22" s="19">
        <v>2</v>
      </c>
      <c r="F22" s="9">
        <f t="shared" si="1"/>
        <v>0.04</v>
      </c>
      <c r="G22" s="19">
        <v>48</v>
      </c>
      <c r="H22" s="9">
        <f t="shared" si="2"/>
        <v>0.96</v>
      </c>
      <c r="I22" s="8">
        <f t="shared" si="3"/>
        <v>50</v>
      </c>
      <c r="J22" s="7">
        <f t="shared" si="5"/>
        <v>0.92</v>
      </c>
      <c r="K22" s="29">
        <f t="shared" si="4"/>
        <v>50</v>
      </c>
      <c r="L22" s="32" t="s">
        <v>11</v>
      </c>
      <c r="M22" s="30">
        <v>41996</v>
      </c>
      <c r="N22" s="5">
        <v>0</v>
      </c>
      <c r="O22" s="6">
        <f>N22/T22</f>
        <v>0</v>
      </c>
      <c r="P22" s="5">
        <v>54</v>
      </c>
      <c r="Q22" s="6">
        <f>P22/T22</f>
        <v>1</v>
      </c>
      <c r="R22" s="5">
        <v>0</v>
      </c>
      <c r="S22" s="6">
        <f>R22/T22</f>
        <v>0</v>
      </c>
      <c r="T22" s="5">
        <f>N22+P22+R22</f>
        <v>54</v>
      </c>
      <c r="U22" s="4">
        <f t="shared" si="6"/>
        <v>-1</v>
      </c>
      <c r="V22" s="24">
        <f>T22-N22</f>
        <v>54</v>
      </c>
      <c r="W22" s="3"/>
      <c r="X22" s="3"/>
      <c r="Y22" s="3"/>
      <c r="Z22" s="3"/>
    </row>
    <row r="23" spans="1:26">
      <c r="A23" s="21" t="s">
        <v>10</v>
      </c>
      <c r="B23" s="10">
        <v>41991</v>
      </c>
      <c r="C23" s="19">
        <v>1</v>
      </c>
      <c r="D23" s="9">
        <f t="shared" si="0"/>
        <v>1.9230769230769232E-2</v>
      </c>
      <c r="E23" s="19">
        <v>0</v>
      </c>
      <c r="F23" s="9">
        <f t="shared" si="1"/>
        <v>0</v>
      </c>
      <c r="G23" s="19">
        <v>51</v>
      </c>
      <c r="H23" s="9">
        <f t="shared" si="2"/>
        <v>0.98076923076923073</v>
      </c>
      <c r="I23" s="8">
        <f t="shared" si="3"/>
        <v>52</v>
      </c>
      <c r="J23" s="7">
        <f t="shared" si="5"/>
        <v>1</v>
      </c>
      <c r="K23" s="29">
        <f t="shared" si="4"/>
        <v>51</v>
      </c>
      <c r="L23" s="32" t="s">
        <v>11</v>
      </c>
      <c r="M23" s="30">
        <v>41996</v>
      </c>
      <c r="N23" s="5">
        <v>1</v>
      </c>
      <c r="O23" s="6">
        <f>N23/T23</f>
        <v>1.9230769230769232E-2</v>
      </c>
      <c r="P23" s="5">
        <v>46</v>
      </c>
      <c r="Q23" s="6">
        <f>P23/T23</f>
        <v>0.88461538461538458</v>
      </c>
      <c r="R23" s="5">
        <v>5</v>
      </c>
      <c r="S23" s="6">
        <f>R23/T23</f>
        <v>9.6153846153846159E-2</v>
      </c>
      <c r="T23" s="5">
        <f>N23+P23+R23</f>
        <v>52</v>
      </c>
      <c r="U23" s="4">
        <f t="shared" si="6"/>
        <v>-0.80392156862745101</v>
      </c>
      <c r="V23" s="24">
        <f>T23-N23</f>
        <v>51</v>
      </c>
      <c r="W23" s="3"/>
      <c r="X23" s="3"/>
      <c r="Y23" s="3"/>
      <c r="Z23" s="3"/>
    </row>
    <row r="24" spans="1:26">
      <c r="A24" s="21" t="s">
        <v>10</v>
      </c>
      <c r="B24" s="10">
        <v>41996</v>
      </c>
      <c r="C24" s="19">
        <v>0</v>
      </c>
      <c r="D24" s="9">
        <f t="shared" si="0"/>
        <v>0</v>
      </c>
      <c r="E24" s="19">
        <v>0</v>
      </c>
      <c r="F24" s="9">
        <f t="shared" si="1"/>
        <v>0</v>
      </c>
      <c r="G24" s="19">
        <v>54</v>
      </c>
      <c r="H24" s="9">
        <f t="shared" si="2"/>
        <v>1</v>
      </c>
      <c r="I24" s="8">
        <f t="shared" si="3"/>
        <v>54</v>
      </c>
      <c r="J24" s="7">
        <f t="shared" si="5"/>
        <v>1</v>
      </c>
      <c r="K24" s="29">
        <f t="shared" si="4"/>
        <v>54</v>
      </c>
      <c r="L24" s="32" t="s">
        <v>11</v>
      </c>
      <c r="M24" s="30">
        <v>41996</v>
      </c>
      <c r="N24" s="5">
        <v>3</v>
      </c>
      <c r="O24" s="6">
        <f t="shared" ref="O24:O26" si="12">N24/T24</f>
        <v>5.8823529411764705E-2</v>
      </c>
      <c r="P24" s="5">
        <v>0</v>
      </c>
      <c r="Q24" s="6">
        <f t="shared" ref="Q24:Q26" si="13">P24/T24</f>
        <v>0</v>
      </c>
      <c r="R24" s="5">
        <v>48</v>
      </c>
      <c r="S24" s="6">
        <f t="shared" ref="S24:S26" si="14">R24/T24</f>
        <v>0.94117647058823528</v>
      </c>
      <c r="T24" s="5">
        <f t="shared" ref="T24:T26" si="15">N24+P24+R24</f>
        <v>51</v>
      </c>
      <c r="U24" s="4">
        <f t="shared" si="6"/>
        <v>1</v>
      </c>
      <c r="V24" s="24">
        <f t="shared" ref="V24:V26" si="16">T24-N24</f>
        <v>48</v>
      </c>
      <c r="W24" s="3"/>
      <c r="X24" s="3"/>
      <c r="Y24" s="3"/>
      <c r="Z24" s="3"/>
    </row>
    <row r="25" spans="1:26">
      <c r="A25" s="21" t="s">
        <v>10</v>
      </c>
      <c r="B25" s="10">
        <v>41996</v>
      </c>
      <c r="C25" s="19">
        <v>0</v>
      </c>
      <c r="D25" s="9">
        <f t="shared" si="0"/>
        <v>0</v>
      </c>
      <c r="E25" s="19">
        <v>33</v>
      </c>
      <c r="F25" s="9">
        <f t="shared" si="1"/>
        <v>0.57894736842105265</v>
      </c>
      <c r="G25" s="19">
        <v>24</v>
      </c>
      <c r="H25" s="9">
        <f t="shared" si="2"/>
        <v>0.42105263157894735</v>
      </c>
      <c r="I25" s="8">
        <f t="shared" si="3"/>
        <v>57</v>
      </c>
      <c r="J25" s="7">
        <f t="shared" si="5"/>
        <v>-0.15789473684210525</v>
      </c>
      <c r="K25" s="29">
        <f t="shared" si="4"/>
        <v>57</v>
      </c>
      <c r="L25" s="32" t="s">
        <v>11</v>
      </c>
      <c r="M25" s="30">
        <v>41996</v>
      </c>
      <c r="N25" s="5">
        <v>1</v>
      </c>
      <c r="O25" s="6">
        <f t="shared" si="12"/>
        <v>1.9607843137254902E-2</v>
      </c>
      <c r="P25" s="5">
        <v>16</v>
      </c>
      <c r="Q25" s="6">
        <f t="shared" si="13"/>
        <v>0.31372549019607843</v>
      </c>
      <c r="R25" s="5">
        <v>34</v>
      </c>
      <c r="S25" s="6">
        <f t="shared" si="14"/>
        <v>0.66666666666666663</v>
      </c>
      <c r="T25" s="5">
        <f t="shared" si="15"/>
        <v>51</v>
      </c>
      <c r="U25" s="4">
        <f t="shared" si="6"/>
        <v>0.36</v>
      </c>
      <c r="V25" s="24">
        <f t="shared" si="16"/>
        <v>50</v>
      </c>
      <c r="W25" s="3"/>
      <c r="X25" s="3"/>
      <c r="Y25" s="3"/>
      <c r="Z25" s="3"/>
    </row>
    <row r="26" spans="1:26">
      <c r="A26" s="21" t="s">
        <v>10</v>
      </c>
      <c r="B26" s="10">
        <v>41996</v>
      </c>
      <c r="C26" s="19">
        <v>1</v>
      </c>
      <c r="D26" s="9">
        <f t="shared" si="0"/>
        <v>1.9607843137254902E-2</v>
      </c>
      <c r="E26" s="19">
        <v>18</v>
      </c>
      <c r="F26" s="9">
        <f t="shared" si="1"/>
        <v>0.35294117647058826</v>
      </c>
      <c r="G26" s="19">
        <v>32</v>
      </c>
      <c r="H26" s="9">
        <f t="shared" si="2"/>
        <v>0.62745098039215685</v>
      </c>
      <c r="I26" s="8">
        <f t="shared" si="3"/>
        <v>51</v>
      </c>
      <c r="J26" s="7">
        <f t="shared" si="5"/>
        <v>0.28000000000000003</v>
      </c>
      <c r="K26" s="29">
        <f t="shared" si="4"/>
        <v>50</v>
      </c>
      <c r="L26" s="32" t="s">
        <v>11</v>
      </c>
      <c r="M26" s="30">
        <v>41996</v>
      </c>
      <c r="N26" s="5">
        <v>0</v>
      </c>
      <c r="O26" s="6">
        <f t="shared" si="12"/>
        <v>0</v>
      </c>
      <c r="P26" s="5">
        <v>0</v>
      </c>
      <c r="Q26" s="6">
        <f t="shared" si="13"/>
        <v>0</v>
      </c>
      <c r="R26" s="5">
        <v>53</v>
      </c>
      <c r="S26" s="6">
        <f t="shared" si="14"/>
        <v>1</v>
      </c>
      <c r="T26" s="5">
        <f t="shared" si="15"/>
        <v>53</v>
      </c>
      <c r="U26" s="4">
        <f t="shared" si="6"/>
        <v>1</v>
      </c>
      <c r="V26" s="24">
        <f t="shared" si="16"/>
        <v>53</v>
      </c>
      <c r="W26" s="3"/>
      <c r="X26" s="3"/>
      <c r="Y26" s="3"/>
      <c r="Z26" s="3"/>
    </row>
    <row r="27" spans="1:26" ht="15">
      <c r="A27" s="21" t="s">
        <v>10</v>
      </c>
      <c r="B27" s="10">
        <v>41996</v>
      </c>
      <c r="C27" s="19">
        <v>0</v>
      </c>
      <c r="D27" s="9">
        <f t="shared" si="0"/>
        <v>0</v>
      </c>
      <c r="E27" s="19">
        <v>1</v>
      </c>
      <c r="F27" s="9">
        <f t="shared" si="1"/>
        <v>1.9230769230769232E-2</v>
      </c>
      <c r="G27" s="19">
        <v>51</v>
      </c>
      <c r="H27" s="9">
        <f t="shared" si="2"/>
        <v>0.98076923076923073</v>
      </c>
      <c r="I27" s="8">
        <f t="shared" si="3"/>
        <v>52</v>
      </c>
      <c r="J27" s="7">
        <f t="shared" si="5"/>
        <v>0.96153846153846156</v>
      </c>
      <c r="K27" s="29">
        <f t="shared" si="4"/>
        <v>52</v>
      </c>
      <c r="L27" s="32" t="s">
        <v>11</v>
      </c>
      <c r="M27" s="30"/>
      <c r="N27" s="5"/>
      <c r="O27" s="6"/>
      <c r="P27" s="5"/>
      <c r="Q27" s="6"/>
      <c r="R27" s="5"/>
      <c r="S27" s="6"/>
      <c r="T27" s="5"/>
      <c r="U27" s="4"/>
      <c r="V27" s="24"/>
      <c r="W27" s="2"/>
      <c r="X27" s="3"/>
      <c r="Y27" s="3"/>
      <c r="Z27" s="3"/>
    </row>
    <row r="28" spans="1:26" ht="15">
      <c r="A28" s="21" t="s">
        <v>10</v>
      </c>
      <c r="B28" s="10">
        <v>41996</v>
      </c>
      <c r="C28" s="19">
        <v>1</v>
      </c>
      <c r="D28" s="9">
        <f t="shared" si="0"/>
        <v>0.02</v>
      </c>
      <c r="E28" s="19">
        <v>34</v>
      </c>
      <c r="F28" s="9">
        <f t="shared" si="1"/>
        <v>0.68</v>
      </c>
      <c r="G28" s="19">
        <v>15</v>
      </c>
      <c r="H28" s="9">
        <f t="shared" si="2"/>
        <v>0.3</v>
      </c>
      <c r="I28" s="8">
        <f t="shared" si="3"/>
        <v>50</v>
      </c>
      <c r="J28" s="7">
        <f t="shared" si="5"/>
        <v>-0.38775510204081631</v>
      </c>
      <c r="K28" s="29">
        <f t="shared" si="4"/>
        <v>49</v>
      </c>
      <c r="L28" s="32" t="s">
        <v>11</v>
      </c>
      <c r="M28" s="30"/>
      <c r="N28" s="5"/>
      <c r="O28" s="6"/>
      <c r="P28" s="5"/>
      <c r="Q28" s="6"/>
      <c r="R28" s="5"/>
      <c r="S28" s="6"/>
      <c r="T28" s="5"/>
      <c r="U28" s="4"/>
      <c r="V28" s="24"/>
      <c r="W28" s="2"/>
      <c r="X28" s="3"/>
      <c r="Y28" s="3"/>
      <c r="Z28" s="3"/>
    </row>
    <row r="29" spans="1:26" ht="15.75">
      <c r="A29" s="16" t="s">
        <v>19</v>
      </c>
      <c r="J29" s="25">
        <f>AVERAGE(J4:J28)</f>
        <v>8.4272751028793211E-2</v>
      </c>
      <c r="L29" s="2"/>
      <c r="M29" s="2"/>
      <c r="U29" s="25">
        <f>AVERAGE(U4:U28)</f>
        <v>-5.2757598366824816E-2</v>
      </c>
    </row>
    <row r="30" spans="1:26" ht="15.75">
      <c r="A30" s="16" t="s">
        <v>20</v>
      </c>
      <c r="J30" s="1">
        <f>STDEV(J4:J28)</f>
        <v>0.78341995739529457</v>
      </c>
      <c r="L30" s="2"/>
      <c r="M30" s="2"/>
      <c r="N30" s="2"/>
      <c r="O30" s="2"/>
      <c r="P30" s="2"/>
      <c r="Q30" s="2"/>
      <c r="R30" s="2"/>
      <c r="S30" s="2"/>
      <c r="T30" s="2"/>
      <c r="U30" s="34">
        <f>STDEV(U4:U28)</f>
        <v>0.81735766144143729</v>
      </c>
    </row>
    <row r="31" spans="1:26" ht="15.75">
      <c r="A31" s="16" t="s">
        <v>21</v>
      </c>
      <c r="J31" s="1">
        <f>J30/SQRT(J32)</f>
        <v>0.15668399147905893</v>
      </c>
      <c r="L31" s="2"/>
      <c r="M31" s="2"/>
      <c r="N31" s="2"/>
      <c r="O31" s="2"/>
      <c r="P31" s="2"/>
      <c r="Q31" s="2"/>
      <c r="R31" s="2"/>
      <c r="S31" s="2"/>
      <c r="T31" s="2"/>
      <c r="U31" s="34">
        <f>U30/SQRT(U32)</f>
        <v>0.1704308538505222</v>
      </c>
    </row>
    <row r="32" spans="1:26" ht="15">
      <c r="A32" s="15" t="s">
        <v>0</v>
      </c>
      <c r="J32" s="1">
        <f>COUNT(J4:J28)</f>
        <v>25</v>
      </c>
      <c r="L32" s="2"/>
      <c r="M32" s="2"/>
      <c r="N32" s="2"/>
      <c r="O32" s="2"/>
      <c r="P32" s="2"/>
      <c r="Q32" s="2"/>
      <c r="R32" s="2"/>
      <c r="S32" s="2"/>
      <c r="T32" s="2"/>
      <c r="U32" s="34">
        <f>COUNT(U4:U28)</f>
        <v>23</v>
      </c>
    </row>
    <row r="33" spans="1:23" ht="15.75">
      <c r="A33" s="18"/>
      <c r="B33" s="17" t="s">
        <v>16</v>
      </c>
      <c r="C33" s="16" t="s">
        <v>19</v>
      </c>
      <c r="D33" s="16" t="s">
        <v>20</v>
      </c>
      <c r="E33" s="16" t="s">
        <v>21</v>
      </c>
      <c r="F33" s="15" t="s">
        <v>0</v>
      </c>
      <c r="G33" s="20"/>
      <c r="H33" s="20"/>
      <c r="I33" s="20"/>
      <c r="J33" s="20"/>
      <c r="K33" s="2"/>
      <c r="L33" s="2"/>
      <c r="M33" s="2"/>
      <c r="N33" s="3"/>
      <c r="O33" s="3"/>
      <c r="P33" s="3"/>
      <c r="Q33" s="3"/>
      <c r="R33" s="2"/>
      <c r="S33" s="2"/>
      <c r="T33" s="2"/>
      <c r="U33" s="2"/>
    </row>
    <row r="34" spans="1:23" ht="15">
      <c r="A34" s="20"/>
      <c r="B34" s="26" t="str">
        <f>A4</f>
        <v>Control</v>
      </c>
      <c r="C34" s="13">
        <f>J29</f>
        <v>8.4272751028793211E-2</v>
      </c>
      <c r="D34" s="13">
        <f>J30</f>
        <v>0.78341995739529457</v>
      </c>
      <c r="E34" s="13">
        <f>J31</f>
        <v>0.15668399147905893</v>
      </c>
      <c r="F34" s="12">
        <f>J32</f>
        <v>25</v>
      </c>
      <c r="G34" s="20"/>
      <c r="H34" s="20"/>
      <c r="I34" s="20"/>
      <c r="J34" s="20"/>
      <c r="K34" s="2"/>
      <c r="L34" s="2"/>
      <c r="M34" s="2"/>
      <c r="N34" s="3"/>
      <c r="O34" s="3"/>
      <c r="P34" s="3"/>
      <c r="Q34" s="3"/>
      <c r="R34" s="2"/>
      <c r="S34" s="2"/>
      <c r="T34" s="2"/>
      <c r="U34" s="2"/>
    </row>
    <row r="35" spans="1:23" ht="15">
      <c r="A35" s="20"/>
      <c r="B35" s="14" t="str">
        <f>L4</f>
        <v>Retinal</v>
      </c>
      <c r="C35" s="13">
        <f>U29</f>
        <v>-5.2757598366824816E-2</v>
      </c>
      <c r="D35" s="13">
        <f>U30</f>
        <v>0.81735766144143729</v>
      </c>
      <c r="E35" s="13">
        <f>U31</f>
        <v>0.1704308538505222</v>
      </c>
      <c r="F35" s="12">
        <f>U32</f>
        <v>23</v>
      </c>
      <c r="G35" s="20"/>
      <c r="H35" s="20"/>
      <c r="I35" s="20"/>
      <c r="J35" s="20"/>
      <c r="K35" s="2"/>
      <c r="L35" s="2"/>
      <c r="M35" s="2"/>
      <c r="N35" s="3"/>
      <c r="O35" s="3"/>
      <c r="P35" s="3"/>
      <c r="Q35" s="3"/>
      <c r="R35" s="2"/>
      <c r="S35" s="2"/>
      <c r="T35" s="2"/>
      <c r="U35" s="2"/>
    </row>
    <row r="38" spans="1:23" ht="15">
      <c r="O38" s="2"/>
      <c r="P38" s="2"/>
      <c r="Q38" s="2"/>
      <c r="R38" s="2"/>
      <c r="S38" s="2"/>
      <c r="T38" s="2"/>
    </row>
    <row r="39" spans="1:23" ht="15">
      <c r="C39" s="1" t="s">
        <v>9</v>
      </c>
      <c r="O39" s="2"/>
      <c r="P39" s="2"/>
      <c r="Q39" s="2"/>
      <c r="R39" s="2"/>
      <c r="S39" s="2"/>
      <c r="T39" s="2"/>
      <c r="U39" s="28"/>
      <c r="V39" s="28"/>
      <c r="W39" s="28"/>
    </row>
    <row r="40" spans="1:23" ht="15">
      <c r="C40" s="27">
        <f>TTEST(J4:J28,U4:U28,2,2)</f>
        <v>0.55610611802121523</v>
      </c>
      <c r="O40" s="2"/>
      <c r="P40" s="2"/>
      <c r="Q40" s="2"/>
      <c r="R40" s="2"/>
      <c r="S40" s="2"/>
      <c r="T40" s="2"/>
      <c r="U40" s="28"/>
      <c r="V40" s="28"/>
      <c r="W40" s="28"/>
    </row>
    <row r="41" spans="1:23" ht="15">
      <c r="O41" s="2"/>
      <c r="P41" s="2"/>
      <c r="Q41" s="2"/>
      <c r="R41" s="2"/>
      <c r="S41" s="2"/>
      <c r="T41" s="2"/>
      <c r="U41" s="28"/>
      <c r="V41" s="28"/>
      <c r="W41" s="28"/>
    </row>
    <row r="42" spans="1:23" ht="15">
      <c r="O42" s="2"/>
      <c r="P42" s="2"/>
      <c r="Q42" s="2"/>
      <c r="R42" s="2"/>
      <c r="S42" s="2"/>
      <c r="T42" s="2"/>
      <c r="U42" s="28"/>
      <c r="V42" s="28"/>
      <c r="W42" s="28"/>
    </row>
    <row r="43" spans="1:23" ht="15">
      <c r="O43" s="2"/>
      <c r="P43" s="2"/>
      <c r="Q43" s="2"/>
      <c r="R43" s="2"/>
      <c r="S43" s="2"/>
      <c r="T43" s="2"/>
      <c r="U43" s="28"/>
      <c r="V43" s="28"/>
      <c r="W43" s="28"/>
    </row>
    <row r="44" spans="1:23" ht="15">
      <c r="O44" s="2"/>
      <c r="P44" s="2"/>
      <c r="Q44" s="2"/>
      <c r="R44" s="2"/>
      <c r="S44" s="2"/>
      <c r="T44" s="2"/>
      <c r="U44" s="28"/>
      <c r="V44" s="28"/>
      <c r="W44" s="28"/>
    </row>
    <row r="45" spans="1:23" ht="15">
      <c r="B45" s="28" t="s">
        <v>17</v>
      </c>
      <c r="O45" s="2"/>
      <c r="P45" s="2"/>
      <c r="Q45" s="2"/>
      <c r="R45" s="2"/>
      <c r="S45" s="2"/>
      <c r="T45" s="2"/>
      <c r="U45" s="28"/>
      <c r="V45" s="28"/>
      <c r="W45" s="28"/>
    </row>
    <row r="46" spans="1:23" ht="15">
      <c r="O46" s="2"/>
      <c r="P46" s="2"/>
      <c r="Q46" s="2"/>
      <c r="R46" s="2"/>
      <c r="S46" s="2"/>
      <c r="T46" s="2"/>
      <c r="U46" s="28"/>
      <c r="V46" s="28"/>
      <c r="W46" s="28"/>
    </row>
    <row r="47" spans="1:23" ht="15">
      <c r="O47" s="2"/>
      <c r="P47" s="2"/>
      <c r="Q47" s="2"/>
      <c r="R47" s="2"/>
      <c r="S47" s="2"/>
      <c r="T47" s="2"/>
    </row>
    <row r="48" spans="1:23" ht="15">
      <c r="O48" s="2"/>
      <c r="P48" s="2"/>
      <c r="Q48" s="2"/>
      <c r="R48" s="2"/>
      <c r="S48" s="2"/>
      <c r="T48" s="2"/>
    </row>
    <row r="49" spans="2:20" ht="15">
      <c r="O49" s="2"/>
      <c r="P49" s="2"/>
      <c r="Q49" s="2"/>
      <c r="R49" s="2"/>
      <c r="S49" s="2"/>
      <c r="T49" s="2"/>
    </row>
    <row r="50" spans="2:20" ht="15">
      <c r="O50" s="2"/>
      <c r="P50" s="2"/>
      <c r="Q50" s="2"/>
      <c r="R50" s="2"/>
      <c r="S50" s="2"/>
      <c r="T50" s="2"/>
    </row>
    <row r="51" spans="2:20" ht="15">
      <c r="O51" s="2"/>
      <c r="P51" s="2"/>
      <c r="Q51" s="2"/>
      <c r="R51" s="2"/>
      <c r="S51" s="2"/>
      <c r="T51" s="2"/>
    </row>
    <row r="52" spans="2:20" ht="15">
      <c r="O52" s="2"/>
      <c r="P52" s="2"/>
      <c r="Q52" s="2"/>
      <c r="R52" s="2"/>
      <c r="S52" s="2"/>
      <c r="T52" s="2"/>
    </row>
    <row r="53" spans="2:20" ht="15">
      <c r="O53" s="2"/>
      <c r="P53" s="2"/>
      <c r="Q53" s="2"/>
      <c r="R53" s="2"/>
      <c r="S53" s="2"/>
      <c r="T53" s="2"/>
    </row>
    <row r="54" spans="2:20" ht="15">
      <c r="O54" s="2"/>
      <c r="P54" s="2"/>
      <c r="Q54" s="2"/>
      <c r="R54" s="2"/>
      <c r="S54" s="2"/>
      <c r="T54" s="2"/>
    </row>
    <row r="55" spans="2:20" ht="15">
      <c r="B55" s="28" t="s">
        <v>18</v>
      </c>
      <c r="O55" s="2"/>
      <c r="P55" s="2"/>
      <c r="Q55" s="2"/>
      <c r="R55" s="2"/>
      <c r="S55" s="2"/>
      <c r="T55" s="2"/>
    </row>
    <row r="56" spans="2:20" ht="14.25" customHeight="1">
      <c r="O56" s="2"/>
      <c r="P56" s="2"/>
      <c r="Q56" s="2"/>
      <c r="R56" s="2"/>
      <c r="S56" s="2"/>
      <c r="T56" s="2"/>
    </row>
    <row r="57" spans="2:20" ht="14.25" customHeight="1">
      <c r="O57" s="2"/>
      <c r="P57" s="2"/>
      <c r="Q57" s="2"/>
      <c r="R57" s="2"/>
      <c r="S57" s="2"/>
      <c r="T57" s="2"/>
    </row>
    <row r="58" spans="2:20" ht="14.25" customHeight="1">
      <c r="O58" s="2"/>
      <c r="P58" s="2"/>
      <c r="Q58" s="2"/>
      <c r="R58" s="2"/>
      <c r="S58" s="2"/>
      <c r="T58" s="2"/>
    </row>
    <row r="59" spans="2:20" ht="14.25" customHeight="1">
      <c r="O59" s="2"/>
      <c r="P59" s="2"/>
      <c r="Q59" s="2"/>
      <c r="R59" s="2"/>
      <c r="S59" s="2"/>
      <c r="T59" s="2"/>
    </row>
    <row r="60" spans="2:20" ht="14.25" customHeight="1">
      <c r="O60" s="2"/>
      <c r="P60" s="2"/>
      <c r="Q60" s="2"/>
      <c r="R60" s="2"/>
      <c r="S60" s="2"/>
      <c r="T60" s="2"/>
    </row>
    <row r="61" spans="2:20" ht="15">
      <c r="O61" s="2"/>
      <c r="P61" s="2"/>
      <c r="Q61" s="2"/>
      <c r="R61" s="2"/>
      <c r="S61" s="2"/>
      <c r="T61" s="2"/>
    </row>
  </sheetData>
  <mergeCells count="1">
    <mergeCell ref="A1:E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1"/>
  <sheetViews>
    <sheetView zoomScale="70" zoomScaleNormal="70" workbookViewId="0">
      <pane ySplit="3" topLeftCell="A4" activePane="bottomLeft" state="frozen"/>
      <selection pane="bottomLeft" activeCell="G40" sqref="G40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5" t="s">
        <v>24</v>
      </c>
      <c r="B1" s="35"/>
      <c r="C1" s="35"/>
      <c r="D1" s="35"/>
      <c r="E1" s="35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2514</v>
      </c>
      <c r="C4" s="19">
        <v>0</v>
      </c>
      <c r="D4" s="9">
        <f t="shared" ref="D4:D18" si="0">C4/I4</f>
        <v>0</v>
      </c>
      <c r="E4" s="19">
        <v>20</v>
      </c>
      <c r="F4" s="9">
        <f t="shared" ref="F4:F18" si="1">E4/I4</f>
        <v>0.39215686274509803</v>
      </c>
      <c r="G4" s="19">
        <v>31</v>
      </c>
      <c r="H4" s="9">
        <f t="shared" ref="H4:H18" si="2">G4/I4</f>
        <v>0.60784313725490191</v>
      </c>
      <c r="I4" s="8">
        <f t="shared" ref="I4:I18" si="3">C4+E4+G4</f>
        <v>51</v>
      </c>
      <c r="J4" s="7">
        <f>(G4-E4)/(E4+G4)</f>
        <v>0.21568627450980393</v>
      </c>
      <c r="K4" s="29">
        <f t="shared" ref="K4:K18" si="4">I4-C4</f>
        <v>51</v>
      </c>
      <c r="L4" s="33" t="s">
        <v>11</v>
      </c>
      <c r="M4" s="30">
        <v>42514</v>
      </c>
      <c r="N4" s="5">
        <v>2</v>
      </c>
      <c r="O4" s="6">
        <f>N4/T4</f>
        <v>4.1666666666666664E-2</v>
      </c>
      <c r="P4" s="5">
        <v>45</v>
      </c>
      <c r="Q4" s="6">
        <f>P4/T4</f>
        <v>0.9375</v>
      </c>
      <c r="R4" s="5">
        <v>1</v>
      </c>
      <c r="S4" s="6">
        <f>R4/T4</f>
        <v>2.0833333333333332E-2</v>
      </c>
      <c r="T4" s="5">
        <f>N4+P4+R4</f>
        <v>48</v>
      </c>
      <c r="U4" s="4">
        <f>(R4-P4)/(P4+R4)</f>
        <v>-0.95652173913043481</v>
      </c>
      <c r="V4" s="24">
        <f>T4-N4</f>
        <v>46</v>
      </c>
      <c r="W4" s="3"/>
      <c r="X4" s="3"/>
      <c r="Y4" s="3"/>
      <c r="Z4" s="3"/>
    </row>
    <row r="5" spans="1:26">
      <c r="A5" s="21" t="s">
        <v>10</v>
      </c>
      <c r="B5" s="10">
        <v>42514</v>
      </c>
      <c r="C5" s="19">
        <v>0</v>
      </c>
      <c r="D5" s="9">
        <f t="shared" si="0"/>
        <v>0</v>
      </c>
      <c r="E5" s="19">
        <v>48</v>
      </c>
      <c r="F5" s="9">
        <f t="shared" si="1"/>
        <v>0.97959183673469385</v>
      </c>
      <c r="G5" s="19">
        <v>1</v>
      </c>
      <c r="H5" s="9">
        <f t="shared" si="2"/>
        <v>2.0408163265306121E-2</v>
      </c>
      <c r="I5" s="8">
        <f t="shared" si="3"/>
        <v>49</v>
      </c>
      <c r="J5" s="7">
        <f t="shared" ref="J5:J18" si="5">(G5-E5)/(E5+G5)</f>
        <v>-0.95918367346938771</v>
      </c>
      <c r="K5" s="29">
        <f t="shared" si="4"/>
        <v>49</v>
      </c>
      <c r="L5" s="32" t="s">
        <v>11</v>
      </c>
      <c r="M5" s="30">
        <v>42514</v>
      </c>
      <c r="N5" s="5">
        <v>0</v>
      </c>
      <c r="O5" s="6">
        <f>N5/T5</f>
        <v>0</v>
      </c>
      <c r="P5" s="5">
        <v>40</v>
      </c>
      <c r="Q5" s="6">
        <f>P5/T5</f>
        <v>0.85106382978723405</v>
      </c>
      <c r="R5" s="5">
        <v>7</v>
      </c>
      <c r="S5" s="6">
        <f>R5/T5</f>
        <v>0.14893617021276595</v>
      </c>
      <c r="T5" s="5">
        <f>N5+P5+R5</f>
        <v>47</v>
      </c>
      <c r="U5" s="4">
        <f t="shared" ref="U5:U8" si="6">(R5-P5)/(P5+R5)</f>
        <v>-0.7021276595744681</v>
      </c>
      <c r="V5" s="24">
        <f>T5-N5</f>
        <v>47</v>
      </c>
      <c r="W5" s="3"/>
      <c r="X5" s="3"/>
      <c r="Y5" s="3"/>
      <c r="Z5" s="3"/>
    </row>
    <row r="6" spans="1:26">
      <c r="A6" s="21" t="s">
        <v>10</v>
      </c>
      <c r="B6" s="10">
        <v>42514</v>
      </c>
      <c r="C6" s="19">
        <v>0</v>
      </c>
      <c r="D6" s="9">
        <f t="shared" si="0"/>
        <v>0</v>
      </c>
      <c r="E6" s="19">
        <v>37</v>
      </c>
      <c r="F6" s="9">
        <f t="shared" si="1"/>
        <v>0.80434782608695654</v>
      </c>
      <c r="G6" s="19">
        <v>9</v>
      </c>
      <c r="H6" s="9">
        <f t="shared" si="2"/>
        <v>0.19565217391304349</v>
      </c>
      <c r="I6" s="8">
        <f t="shared" si="3"/>
        <v>46</v>
      </c>
      <c r="J6" s="7">
        <f t="shared" si="5"/>
        <v>-0.60869565217391308</v>
      </c>
      <c r="K6" s="29">
        <f t="shared" si="4"/>
        <v>46</v>
      </c>
      <c r="L6" s="32" t="s">
        <v>11</v>
      </c>
      <c r="M6" s="30">
        <v>42514</v>
      </c>
      <c r="N6" s="5">
        <v>5</v>
      </c>
      <c r="O6" s="6">
        <f>N6/T6</f>
        <v>0.1</v>
      </c>
      <c r="P6" s="5">
        <v>34</v>
      </c>
      <c r="Q6" s="6">
        <f>P6/T6</f>
        <v>0.68</v>
      </c>
      <c r="R6" s="5">
        <v>11</v>
      </c>
      <c r="S6" s="6">
        <f>R6/T6</f>
        <v>0.22</v>
      </c>
      <c r="T6" s="5">
        <f>N6+P6+R6</f>
        <v>50</v>
      </c>
      <c r="U6" s="4">
        <f t="shared" si="6"/>
        <v>-0.51111111111111107</v>
      </c>
      <c r="V6" s="24">
        <f>T6-N6</f>
        <v>45</v>
      </c>
      <c r="W6" s="3"/>
      <c r="X6" s="3"/>
      <c r="Y6" s="3"/>
      <c r="Z6" s="3"/>
    </row>
    <row r="7" spans="1:26">
      <c r="A7" s="21" t="s">
        <v>10</v>
      </c>
      <c r="B7" s="10">
        <v>42514</v>
      </c>
      <c r="C7" s="19">
        <v>0</v>
      </c>
      <c r="D7" s="9">
        <f t="shared" si="0"/>
        <v>0</v>
      </c>
      <c r="E7" s="19">
        <v>8</v>
      </c>
      <c r="F7" s="9">
        <f t="shared" si="1"/>
        <v>0.16</v>
      </c>
      <c r="G7" s="19">
        <v>42</v>
      </c>
      <c r="H7" s="9">
        <f t="shared" si="2"/>
        <v>0.84</v>
      </c>
      <c r="I7" s="8">
        <f t="shared" si="3"/>
        <v>50</v>
      </c>
      <c r="J7" s="7">
        <f t="shared" si="5"/>
        <v>0.68</v>
      </c>
      <c r="K7" s="29">
        <f t="shared" si="4"/>
        <v>50</v>
      </c>
      <c r="L7" s="32" t="s">
        <v>11</v>
      </c>
      <c r="M7" s="30">
        <v>42514</v>
      </c>
      <c r="N7" s="5">
        <v>1</v>
      </c>
      <c r="O7" s="6">
        <f t="shared" ref="O7:O8" si="7">N7/T7</f>
        <v>2.0833333333333332E-2</v>
      </c>
      <c r="P7" s="5">
        <v>26</v>
      </c>
      <c r="Q7" s="6">
        <f t="shared" ref="Q7:Q8" si="8">P7/T7</f>
        <v>0.54166666666666663</v>
      </c>
      <c r="R7" s="5">
        <v>21</v>
      </c>
      <c r="S7" s="6">
        <f t="shared" ref="S7:S8" si="9">R7/T7</f>
        <v>0.4375</v>
      </c>
      <c r="T7" s="5">
        <f t="shared" ref="T7:T8" si="10">N7+P7+R7</f>
        <v>48</v>
      </c>
      <c r="U7" s="4">
        <f t="shared" si="6"/>
        <v>-0.10638297872340426</v>
      </c>
      <c r="V7" s="24">
        <f t="shared" ref="V7:V8" si="11">T7-N7</f>
        <v>47</v>
      </c>
      <c r="W7" s="3"/>
      <c r="X7" s="3"/>
      <c r="Y7" s="3"/>
      <c r="Z7" s="3"/>
    </row>
    <row r="8" spans="1:26">
      <c r="A8" s="21" t="s">
        <v>10</v>
      </c>
      <c r="B8" s="10">
        <v>42521</v>
      </c>
      <c r="C8" s="19">
        <v>1</v>
      </c>
      <c r="D8" s="9">
        <f t="shared" si="0"/>
        <v>2.0833333333333332E-2</v>
      </c>
      <c r="E8" s="19">
        <v>31</v>
      </c>
      <c r="F8" s="9">
        <f t="shared" si="1"/>
        <v>0.64583333333333337</v>
      </c>
      <c r="G8" s="19">
        <v>16</v>
      </c>
      <c r="H8" s="9">
        <f t="shared" si="2"/>
        <v>0.33333333333333331</v>
      </c>
      <c r="I8" s="8">
        <f t="shared" si="3"/>
        <v>48</v>
      </c>
      <c r="J8" s="7">
        <f t="shared" si="5"/>
        <v>-0.31914893617021278</v>
      </c>
      <c r="K8" s="29">
        <f t="shared" si="4"/>
        <v>47</v>
      </c>
      <c r="L8" s="32" t="s">
        <v>11</v>
      </c>
      <c r="M8" s="30">
        <v>42514</v>
      </c>
      <c r="N8" s="5">
        <v>0</v>
      </c>
      <c r="O8" s="6">
        <f t="shared" si="7"/>
        <v>0</v>
      </c>
      <c r="P8" s="5">
        <v>35</v>
      </c>
      <c r="Q8" s="6">
        <f t="shared" si="8"/>
        <v>0.67307692307692313</v>
      </c>
      <c r="R8" s="5">
        <v>17</v>
      </c>
      <c r="S8" s="6">
        <f t="shared" si="9"/>
        <v>0.32692307692307693</v>
      </c>
      <c r="T8" s="5">
        <f t="shared" si="10"/>
        <v>52</v>
      </c>
      <c r="U8" s="4">
        <f t="shared" si="6"/>
        <v>-0.34615384615384615</v>
      </c>
      <c r="V8" s="24">
        <f t="shared" si="11"/>
        <v>52</v>
      </c>
      <c r="W8" s="3"/>
      <c r="X8" s="3"/>
      <c r="Y8" s="3"/>
      <c r="Z8" s="3"/>
    </row>
    <row r="9" spans="1:26">
      <c r="A9" s="21" t="s">
        <v>10</v>
      </c>
      <c r="B9" s="10">
        <v>42521</v>
      </c>
      <c r="C9" s="19">
        <v>1</v>
      </c>
      <c r="D9" s="9">
        <f t="shared" si="0"/>
        <v>1.9230769230769232E-2</v>
      </c>
      <c r="E9" s="19">
        <v>26</v>
      </c>
      <c r="F9" s="9">
        <f t="shared" si="1"/>
        <v>0.5</v>
      </c>
      <c r="G9" s="19">
        <v>25</v>
      </c>
      <c r="H9" s="9">
        <f t="shared" si="2"/>
        <v>0.48076923076923078</v>
      </c>
      <c r="I9" s="8">
        <f t="shared" si="3"/>
        <v>52</v>
      </c>
      <c r="J9" s="7">
        <f t="shared" si="5"/>
        <v>-1.9607843137254902E-2</v>
      </c>
      <c r="K9" s="29">
        <f t="shared" si="4"/>
        <v>51</v>
      </c>
      <c r="L9" s="32" t="s">
        <v>11</v>
      </c>
      <c r="M9" s="30">
        <v>42521</v>
      </c>
      <c r="N9" s="5">
        <v>0</v>
      </c>
      <c r="O9" s="6">
        <f>N9/T9</f>
        <v>0</v>
      </c>
      <c r="P9" s="5">
        <v>47</v>
      </c>
      <c r="Q9" s="6">
        <f>P9/T9</f>
        <v>0.90384615384615385</v>
      </c>
      <c r="R9" s="5">
        <v>5</v>
      </c>
      <c r="S9" s="6">
        <f>R9/T9</f>
        <v>9.6153846153846159E-2</v>
      </c>
      <c r="T9" s="5">
        <f>N9+P9+R9</f>
        <v>52</v>
      </c>
      <c r="U9" s="4">
        <f>(R9-P9)/(P9+R9)</f>
        <v>-0.80769230769230771</v>
      </c>
      <c r="V9" s="24">
        <f>T9-N9</f>
        <v>52</v>
      </c>
      <c r="W9" s="3"/>
      <c r="X9" s="3"/>
      <c r="Y9" s="3"/>
      <c r="Z9" s="3"/>
    </row>
    <row r="10" spans="1:26">
      <c r="A10" s="21" t="s">
        <v>10</v>
      </c>
      <c r="B10" s="10">
        <v>42521</v>
      </c>
      <c r="C10" s="19">
        <v>1</v>
      </c>
      <c r="D10" s="9">
        <f t="shared" si="0"/>
        <v>0.02</v>
      </c>
      <c r="E10" s="19">
        <v>34</v>
      </c>
      <c r="F10" s="9">
        <f t="shared" si="1"/>
        <v>0.68</v>
      </c>
      <c r="G10" s="19">
        <v>15</v>
      </c>
      <c r="H10" s="9">
        <f t="shared" si="2"/>
        <v>0.3</v>
      </c>
      <c r="I10" s="8">
        <f t="shared" si="3"/>
        <v>50</v>
      </c>
      <c r="J10" s="7">
        <f t="shared" si="5"/>
        <v>-0.38775510204081631</v>
      </c>
      <c r="K10" s="29">
        <f t="shared" si="4"/>
        <v>49</v>
      </c>
      <c r="L10" s="32" t="s">
        <v>11</v>
      </c>
      <c r="M10" s="30">
        <v>42521</v>
      </c>
      <c r="N10" s="5">
        <v>3</v>
      </c>
      <c r="O10" s="6">
        <f>N10/T10</f>
        <v>5.7692307692307696E-2</v>
      </c>
      <c r="P10" s="5">
        <v>41</v>
      </c>
      <c r="Q10" s="6">
        <f>P10/T10</f>
        <v>0.78846153846153844</v>
      </c>
      <c r="R10" s="5">
        <v>8</v>
      </c>
      <c r="S10" s="6">
        <f>R10/T10</f>
        <v>0.15384615384615385</v>
      </c>
      <c r="T10" s="5">
        <f>N10+P10+R10</f>
        <v>52</v>
      </c>
      <c r="U10" s="4">
        <f>(R10-P10)/(P10+R10)</f>
        <v>-0.67346938775510201</v>
      </c>
      <c r="V10" s="24">
        <f>T10-N10</f>
        <v>49</v>
      </c>
      <c r="W10" s="3"/>
      <c r="X10" s="3"/>
      <c r="Y10" s="3"/>
      <c r="Z10" s="3"/>
    </row>
    <row r="11" spans="1:26">
      <c r="A11" s="21" t="s">
        <v>10</v>
      </c>
      <c r="B11" s="10">
        <v>42521</v>
      </c>
      <c r="C11" s="19">
        <v>1</v>
      </c>
      <c r="D11" s="9">
        <f t="shared" si="0"/>
        <v>0.02</v>
      </c>
      <c r="E11" s="19">
        <v>15</v>
      </c>
      <c r="F11" s="9">
        <f t="shared" si="1"/>
        <v>0.3</v>
      </c>
      <c r="G11" s="19">
        <v>34</v>
      </c>
      <c r="H11" s="9">
        <f t="shared" si="2"/>
        <v>0.68</v>
      </c>
      <c r="I11" s="8">
        <f t="shared" si="3"/>
        <v>50</v>
      </c>
      <c r="J11" s="7">
        <f t="shared" si="5"/>
        <v>0.38775510204081631</v>
      </c>
      <c r="K11" s="29">
        <f t="shared" si="4"/>
        <v>49</v>
      </c>
      <c r="L11" s="32" t="s">
        <v>11</v>
      </c>
      <c r="M11" s="30">
        <v>42521</v>
      </c>
      <c r="N11" s="5">
        <v>0</v>
      </c>
      <c r="O11" s="6">
        <f>N11/T11</f>
        <v>0</v>
      </c>
      <c r="P11" s="5">
        <v>20</v>
      </c>
      <c r="Q11" s="6">
        <f>P11/T11</f>
        <v>0.39215686274509803</v>
      </c>
      <c r="R11" s="5">
        <v>31</v>
      </c>
      <c r="S11" s="6">
        <f>R11/T11</f>
        <v>0.60784313725490191</v>
      </c>
      <c r="T11" s="5">
        <f>N11+P11+R11</f>
        <v>51</v>
      </c>
      <c r="U11" s="4">
        <f>(R11-P11)/(P11+R11)</f>
        <v>0.21568627450980393</v>
      </c>
      <c r="V11" s="24">
        <f>T11-N11</f>
        <v>51</v>
      </c>
      <c r="W11" s="3"/>
      <c r="X11" s="3"/>
      <c r="Y11" s="3"/>
      <c r="Z11" s="3"/>
    </row>
    <row r="12" spans="1:26">
      <c r="A12" s="21" t="s">
        <v>10</v>
      </c>
      <c r="B12" s="10">
        <v>42521</v>
      </c>
      <c r="C12" s="19">
        <v>3</v>
      </c>
      <c r="D12" s="9">
        <f t="shared" si="0"/>
        <v>5.7692307692307696E-2</v>
      </c>
      <c r="E12" s="19">
        <v>14</v>
      </c>
      <c r="F12" s="9">
        <f t="shared" si="1"/>
        <v>0.26923076923076922</v>
      </c>
      <c r="G12" s="19">
        <v>35</v>
      </c>
      <c r="H12" s="9">
        <f t="shared" si="2"/>
        <v>0.67307692307692313</v>
      </c>
      <c r="I12" s="8">
        <f t="shared" si="3"/>
        <v>52</v>
      </c>
      <c r="J12" s="7">
        <f t="shared" si="5"/>
        <v>0.42857142857142855</v>
      </c>
      <c r="K12" s="29">
        <f t="shared" si="4"/>
        <v>49</v>
      </c>
      <c r="L12" s="32" t="s">
        <v>11</v>
      </c>
      <c r="M12" s="30">
        <v>42521</v>
      </c>
      <c r="N12" s="5">
        <v>3</v>
      </c>
      <c r="O12" s="6">
        <f>N12/T12</f>
        <v>5.7692307692307696E-2</v>
      </c>
      <c r="P12" s="5">
        <v>8</v>
      </c>
      <c r="Q12" s="6">
        <f>P12/T12</f>
        <v>0.15384615384615385</v>
      </c>
      <c r="R12" s="5">
        <v>41</v>
      </c>
      <c r="S12" s="6">
        <f>R12/T12</f>
        <v>0.78846153846153844</v>
      </c>
      <c r="T12" s="5">
        <f>N12+P12+R12</f>
        <v>52</v>
      </c>
      <c r="U12" s="4">
        <f>(R12-P12)/(P12+R12)</f>
        <v>0.67346938775510201</v>
      </c>
      <c r="V12" s="24">
        <f>T12-N12</f>
        <v>49</v>
      </c>
      <c r="W12" s="3"/>
      <c r="X12" s="3"/>
      <c r="Y12" s="3"/>
      <c r="Z12" s="3"/>
    </row>
    <row r="13" spans="1:26">
      <c r="A13" s="21" t="s">
        <v>10</v>
      </c>
      <c r="B13" s="10">
        <v>42523</v>
      </c>
      <c r="C13" s="19">
        <v>1</v>
      </c>
      <c r="D13" s="9">
        <f t="shared" si="0"/>
        <v>1.9230769230769232E-2</v>
      </c>
      <c r="E13" s="19">
        <v>22</v>
      </c>
      <c r="F13" s="9">
        <f t="shared" si="1"/>
        <v>0.42307692307692307</v>
      </c>
      <c r="G13" s="19">
        <v>29</v>
      </c>
      <c r="H13" s="9">
        <f t="shared" si="2"/>
        <v>0.55769230769230771</v>
      </c>
      <c r="I13" s="8">
        <f t="shared" si="3"/>
        <v>52</v>
      </c>
      <c r="J13" s="7">
        <f t="shared" si="5"/>
        <v>0.13725490196078433</v>
      </c>
      <c r="K13" s="29">
        <f t="shared" si="4"/>
        <v>51</v>
      </c>
      <c r="L13" s="32" t="s">
        <v>11</v>
      </c>
      <c r="M13" s="30">
        <v>42628</v>
      </c>
      <c r="N13" s="5">
        <v>0</v>
      </c>
      <c r="O13" s="6">
        <f t="shared" ref="O13:O15" si="12">N13/T13</f>
        <v>0</v>
      </c>
      <c r="P13" s="5">
        <v>44</v>
      </c>
      <c r="Q13" s="6">
        <f t="shared" ref="Q13:Q15" si="13">P13/T13</f>
        <v>0.97777777777777775</v>
      </c>
      <c r="R13" s="5">
        <v>1</v>
      </c>
      <c r="S13" s="6">
        <f t="shared" ref="S13:S15" si="14">R13/T13</f>
        <v>2.2222222222222223E-2</v>
      </c>
      <c r="T13" s="5">
        <f t="shared" ref="T13:T15" si="15">N13+P13+R13</f>
        <v>45</v>
      </c>
      <c r="U13" s="4">
        <f t="shared" ref="U13:U15" si="16">(R13-P13)/(P13+R13)</f>
        <v>-0.9555555555555556</v>
      </c>
      <c r="V13" s="24">
        <f t="shared" ref="V13:V15" si="17">T13-N13</f>
        <v>45</v>
      </c>
      <c r="W13" s="3"/>
      <c r="X13" s="3"/>
      <c r="Y13" s="3"/>
      <c r="Z13" s="3"/>
    </row>
    <row r="14" spans="1:26">
      <c r="A14" s="21" t="s">
        <v>10</v>
      </c>
      <c r="B14" s="10">
        <v>42628</v>
      </c>
      <c r="C14" s="19">
        <v>0</v>
      </c>
      <c r="D14" s="9">
        <f t="shared" si="0"/>
        <v>0</v>
      </c>
      <c r="E14" s="19">
        <v>42</v>
      </c>
      <c r="F14" s="9">
        <f t="shared" si="1"/>
        <v>0.875</v>
      </c>
      <c r="G14" s="19">
        <v>6</v>
      </c>
      <c r="H14" s="9">
        <f t="shared" si="2"/>
        <v>0.125</v>
      </c>
      <c r="I14" s="8">
        <f t="shared" si="3"/>
        <v>48</v>
      </c>
      <c r="J14" s="7">
        <f t="shared" si="5"/>
        <v>-0.75</v>
      </c>
      <c r="K14" s="29">
        <f t="shared" si="4"/>
        <v>48</v>
      </c>
      <c r="L14" s="32" t="s">
        <v>11</v>
      </c>
      <c r="M14" s="30">
        <v>42628</v>
      </c>
      <c r="N14" s="5">
        <v>0</v>
      </c>
      <c r="O14" s="6">
        <f t="shared" si="12"/>
        <v>0</v>
      </c>
      <c r="P14" s="5">
        <v>43</v>
      </c>
      <c r="Q14" s="6">
        <f t="shared" si="13"/>
        <v>0.89583333333333337</v>
      </c>
      <c r="R14" s="5">
        <v>5</v>
      </c>
      <c r="S14" s="6">
        <f t="shared" si="14"/>
        <v>0.10416666666666667</v>
      </c>
      <c r="T14" s="5">
        <f t="shared" si="15"/>
        <v>48</v>
      </c>
      <c r="U14" s="4">
        <f t="shared" si="16"/>
        <v>-0.79166666666666663</v>
      </c>
      <c r="V14" s="24">
        <f t="shared" si="17"/>
        <v>48</v>
      </c>
      <c r="W14" s="3"/>
      <c r="X14" s="3"/>
      <c r="Y14" s="3"/>
      <c r="Z14" s="3"/>
    </row>
    <row r="15" spans="1:26">
      <c r="A15" s="21" t="s">
        <v>10</v>
      </c>
      <c r="B15" s="10">
        <v>42628</v>
      </c>
      <c r="C15" s="19">
        <v>0</v>
      </c>
      <c r="D15" s="9">
        <f t="shared" si="0"/>
        <v>0</v>
      </c>
      <c r="E15" s="19">
        <v>20</v>
      </c>
      <c r="F15" s="9">
        <f t="shared" si="1"/>
        <v>0.43478260869565216</v>
      </c>
      <c r="G15" s="19">
        <v>26</v>
      </c>
      <c r="H15" s="9">
        <f t="shared" si="2"/>
        <v>0.56521739130434778</v>
      </c>
      <c r="I15" s="8">
        <f t="shared" si="3"/>
        <v>46</v>
      </c>
      <c r="J15" s="7">
        <f t="shared" si="5"/>
        <v>0.13043478260869565</v>
      </c>
      <c r="K15" s="29">
        <f t="shared" si="4"/>
        <v>46</v>
      </c>
      <c r="L15" s="32" t="s">
        <v>11</v>
      </c>
      <c r="M15" s="30">
        <v>42628</v>
      </c>
      <c r="N15" s="5">
        <v>0</v>
      </c>
      <c r="O15" s="6">
        <f t="shared" si="12"/>
        <v>0</v>
      </c>
      <c r="P15" s="5">
        <v>43</v>
      </c>
      <c r="Q15" s="6">
        <f t="shared" si="13"/>
        <v>0.89583333333333337</v>
      </c>
      <c r="R15" s="5">
        <v>5</v>
      </c>
      <c r="S15" s="6">
        <f t="shared" si="14"/>
        <v>0.10416666666666667</v>
      </c>
      <c r="T15" s="5">
        <f t="shared" si="15"/>
        <v>48</v>
      </c>
      <c r="U15" s="4">
        <f t="shared" si="16"/>
        <v>-0.79166666666666663</v>
      </c>
      <c r="V15" s="24">
        <f t="shared" si="17"/>
        <v>48</v>
      </c>
      <c r="W15" s="3"/>
      <c r="X15" s="3"/>
      <c r="Y15" s="3"/>
      <c r="Z15" s="3"/>
    </row>
    <row r="16" spans="1:26">
      <c r="A16" s="21" t="s">
        <v>10</v>
      </c>
      <c r="B16" s="10">
        <v>42628</v>
      </c>
      <c r="C16" s="19">
        <v>1</v>
      </c>
      <c r="D16" s="9">
        <f t="shared" si="0"/>
        <v>0.02</v>
      </c>
      <c r="E16" s="19">
        <v>28</v>
      </c>
      <c r="F16" s="9">
        <f t="shared" si="1"/>
        <v>0.56000000000000005</v>
      </c>
      <c r="G16" s="19">
        <v>21</v>
      </c>
      <c r="H16" s="9">
        <f t="shared" si="2"/>
        <v>0.42</v>
      </c>
      <c r="I16" s="8">
        <f t="shared" si="3"/>
        <v>50</v>
      </c>
      <c r="J16" s="7">
        <f t="shared" si="5"/>
        <v>-0.14285714285714285</v>
      </c>
      <c r="K16" s="29">
        <f t="shared" si="4"/>
        <v>49</v>
      </c>
      <c r="L16" s="32" t="s">
        <v>11</v>
      </c>
      <c r="M16" s="30"/>
      <c r="N16" s="5"/>
      <c r="O16" s="6"/>
      <c r="P16" s="5"/>
      <c r="Q16" s="6"/>
      <c r="R16" s="5"/>
      <c r="S16" s="6"/>
      <c r="T16" s="5"/>
      <c r="U16" s="4"/>
      <c r="V16" s="24"/>
      <c r="X16" s="3"/>
      <c r="Y16" s="3"/>
      <c r="Z16" s="3"/>
    </row>
    <row r="17" spans="1:26">
      <c r="A17" s="21" t="s">
        <v>10</v>
      </c>
      <c r="B17" s="10">
        <v>42628</v>
      </c>
      <c r="C17" s="19">
        <v>0</v>
      </c>
      <c r="D17" s="9">
        <f t="shared" si="0"/>
        <v>0</v>
      </c>
      <c r="E17" s="19">
        <v>34</v>
      </c>
      <c r="F17" s="9">
        <f t="shared" si="1"/>
        <v>0.69387755102040816</v>
      </c>
      <c r="G17" s="19">
        <v>15</v>
      </c>
      <c r="H17" s="9">
        <f t="shared" si="2"/>
        <v>0.30612244897959184</v>
      </c>
      <c r="I17" s="8">
        <f t="shared" si="3"/>
        <v>49</v>
      </c>
      <c r="J17" s="7">
        <f t="shared" si="5"/>
        <v>-0.38775510204081631</v>
      </c>
      <c r="K17" s="29">
        <f t="shared" si="4"/>
        <v>49</v>
      </c>
      <c r="L17" s="32" t="s">
        <v>11</v>
      </c>
      <c r="M17" s="30"/>
      <c r="N17" s="5"/>
      <c r="O17" s="6"/>
      <c r="P17" s="5"/>
      <c r="Q17" s="6"/>
      <c r="R17" s="5"/>
      <c r="S17" s="6"/>
      <c r="T17" s="5"/>
      <c r="U17" s="4"/>
      <c r="V17" s="24"/>
      <c r="X17" s="3"/>
      <c r="Y17" s="3"/>
      <c r="Z17" s="3"/>
    </row>
    <row r="18" spans="1:26">
      <c r="A18" s="21" t="s">
        <v>10</v>
      </c>
      <c r="B18" s="10">
        <v>42628</v>
      </c>
      <c r="C18" s="19">
        <v>0</v>
      </c>
      <c r="D18" s="9">
        <f t="shared" si="0"/>
        <v>0</v>
      </c>
      <c r="E18" s="19">
        <v>2</v>
      </c>
      <c r="F18" s="9">
        <f t="shared" si="1"/>
        <v>0.04</v>
      </c>
      <c r="G18" s="19">
        <v>48</v>
      </c>
      <c r="H18" s="9">
        <f t="shared" si="2"/>
        <v>0.96</v>
      </c>
      <c r="I18" s="8">
        <f t="shared" si="3"/>
        <v>50</v>
      </c>
      <c r="J18" s="7">
        <f t="shared" si="5"/>
        <v>0.92</v>
      </c>
      <c r="K18" s="29">
        <f t="shared" si="4"/>
        <v>50</v>
      </c>
      <c r="L18" s="32" t="s">
        <v>11</v>
      </c>
      <c r="M18" s="30"/>
      <c r="N18" s="5"/>
      <c r="O18" s="6"/>
      <c r="P18" s="5"/>
      <c r="Q18" s="6"/>
      <c r="R18" s="5"/>
      <c r="S18" s="6"/>
      <c r="T18" s="5"/>
      <c r="U18" s="4"/>
      <c r="V18" s="24"/>
      <c r="X18" s="3"/>
      <c r="Y18" s="3"/>
      <c r="Z18" s="3"/>
    </row>
    <row r="19" spans="1:26" ht="15.75">
      <c r="A19" s="16" t="s">
        <v>19</v>
      </c>
      <c r="J19" s="25">
        <f>AVERAGE(J4:J18)</f>
        <v>-4.5020064146534332E-2</v>
      </c>
      <c r="L19" s="2"/>
      <c r="M19" s="2"/>
      <c r="U19" s="25">
        <f>AVERAGE(U4:U18)</f>
        <v>-0.47943268806372141</v>
      </c>
    </row>
    <row r="20" spans="1:26" ht="15.75">
      <c r="A20" s="16" t="s">
        <v>20</v>
      </c>
      <c r="J20" s="1">
        <f>STDEV(J4:J18)</f>
        <v>0.53259462838124771</v>
      </c>
      <c r="L20" s="2"/>
      <c r="M20" s="2"/>
      <c r="N20" s="2"/>
      <c r="O20" s="2"/>
      <c r="P20" s="2"/>
      <c r="Q20" s="2"/>
      <c r="R20" s="2"/>
      <c r="S20" s="2"/>
      <c r="T20" s="2"/>
      <c r="U20" s="34">
        <f>STDEV(U4:U18)</f>
        <v>0.50583784302607382</v>
      </c>
    </row>
    <row r="21" spans="1:26" ht="15.75">
      <c r="A21" s="16" t="s">
        <v>21</v>
      </c>
      <c r="J21" s="1">
        <f>J20/SQRT(J22)</f>
        <v>0.13751534173334001</v>
      </c>
      <c r="L21" s="2"/>
      <c r="M21" s="2"/>
      <c r="N21" s="2"/>
      <c r="O21" s="2"/>
      <c r="P21" s="2"/>
      <c r="Q21" s="2"/>
      <c r="R21" s="2"/>
      <c r="S21" s="2"/>
      <c r="T21" s="2"/>
      <c r="U21" s="34">
        <f>U20/SQRT(U22)</f>
        <v>0.14602280741870169</v>
      </c>
    </row>
    <row r="22" spans="1:26" ht="15">
      <c r="A22" s="15" t="s">
        <v>0</v>
      </c>
      <c r="J22" s="1">
        <f>COUNT(J4:J18)</f>
        <v>15</v>
      </c>
      <c r="L22" s="2"/>
      <c r="M22" s="2"/>
      <c r="N22" s="2"/>
      <c r="O22" s="2"/>
      <c r="P22" s="2"/>
      <c r="Q22" s="2"/>
      <c r="R22" s="2"/>
      <c r="S22" s="2"/>
      <c r="T22" s="2"/>
      <c r="U22" s="34">
        <f>COUNT(U4:U18)</f>
        <v>12</v>
      </c>
    </row>
    <row r="23" spans="1:26" ht="15.75">
      <c r="A23" s="18"/>
      <c r="B23" s="17" t="s">
        <v>16</v>
      </c>
      <c r="C23" s="16" t="s">
        <v>19</v>
      </c>
      <c r="D23" s="16" t="s">
        <v>20</v>
      </c>
      <c r="E23" s="16" t="s">
        <v>21</v>
      </c>
      <c r="F23" s="15" t="s">
        <v>0</v>
      </c>
      <c r="G23" s="20"/>
      <c r="H23" s="20"/>
      <c r="I23" s="20"/>
      <c r="J23" s="20"/>
      <c r="K23" s="2"/>
      <c r="L23" s="2"/>
      <c r="M23" s="2"/>
      <c r="N23" s="3"/>
      <c r="O23" s="3"/>
      <c r="P23" s="3"/>
      <c r="Q23" s="3"/>
      <c r="R23" s="2"/>
      <c r="S23" s="2"/>
      <c r="T23" s="2"/>
      <c r="U23" s="2"/>
    </row>
    <row r="24" spans="1:26" ht="15">
      <c r="A24" s="20"/>
      <c r="B24" s="26" t="str">
        <f>A4</f>
        <v>Control</v>
      </c>
      <c r="C24" s="13">
        <f>J19</f>
        <v>-4.5020064146534332E-2</v>
      </c>
      <c r="D24" s="13">
        <f>J20</f>
        <v>0.53259462838124771</v>
      </c>
      <c r="E24" s="13">
        <f>J21</f>
        <v>0.13751534173334001</v>
      </c>
      <c r="F24" s="12">
        <f>J22</f>
        <v>15</v>
      </c>
      <c r="G24" s="20"/>
      <c r="H24" s="20"/>
      <c r="I24" s="20"/>
      <c r="J24" s="20"/>
      <c r="K24" s="2"/>
      <c r="L24" s="2"/>
      <c r="M24" s="2"/>
      <c r="N24" s="3"/>
      <c r="O24" s="3"/>
      <c r="P24" s="3"/>
      <c r="Q24" s="3"/>
      <c r="R24" s="2"/>
      <c r="S24" s="2"/>
      <c r="T24" s="2"/>
      <c r="U24" s="2"/>
    </row>
    <row r="25" spans="1:26" ht="15">
      <c r="A25" s="20"/>
      <c r="B25" s="14" t="str">
        <f>L4</f>
        <v>Retinal</v>
      </c>
      <c r="C25" s="13">
        <f>U19</f>
        <v>-0.47943268806372141</v>
      </c>
      <c r="D25" s="13">
        <f>U20</f>
        <v>0.50583784302607382</v>
      </c>
      <c r="E25" s="13">
        <f>U21</f>
        <v>0.14602280741870169</v>
      </c>
      <c r="F25" s="12">
        <f>U22</f>
        <v>12</v>
      </c>
      <c r="G25" s="20"/>
      <c r="H25" s="20"/>
      <c r="I25" s="20"/>
      <c r="J25" s="20"/>
      <c r="K25" s="2"/>
      <c r="L25" s="2"/>
      <c r="M25" s="2"/>
      <c r="N25" s="3"/>
      <c r="O25" s="3"/>
      <c r="P25" s="3"/>
      <c r="Q25" s="3"/>
      <c r="R25" s="2"/>
      <c r="S25" s="2"/>
      <c r="T25" s="2"/>
      <c r="U25" s="2"/>
    </row>
    <row r="28" spans="1:26" ht="15">
      <c r="O28" s="2"/>
      <c r="P28" s="2"/>
      <c r="Q28" s="2"/>
      <c r="R28" s="2"/>
      <c r="S28" s="2"/>
      <c r="T28" s="2"/>
    </row>
    <row r="29" spans="1:26" ht="15">
      <c r="C29" s="1" t="s">
        <v>9</v>
      </c>
      <c r="O29" s="2"/>
      <c r="P29" s="2"/>
      <c r="Q29" s="2"/>
      <c r="R29" s="2"/>
      <c r="S29" s="2"/>
      <c r="T29" s="2"/>
      <c r="U29" s="28"/>
      <c r="V29" s="28"/>
      <c r="W29" s="28"/>
    </row>
    <row r="30" spans="1:26" ht="15">
      <c r="C30" s="27">
        <f>TTEST(J4:J18,U4:U18,2,2)</f>
        <v>4.1168438805519375E-2</v>
      </c>
      <c r="O30" s="2"/>
      <c r="P30" s="2"/>
      <c r="Q30" s="2"/>
      <c r="R30" s="2"/>
      <c r="S30" s="2"/>
      <c r="T30" s="2"/>
      <c r="U30" s="28"/>
      <c r="V30" s="28"/>
      <c r="W30" s="28"/>
    </row>
    <row r="31" spans="1:26" ht="15">
      <c r="O31" s="2"/>
      <c r="P31" s="2"/>
      <c r="Q31" s="2"/>
      <c r="R31" s="2"/>
      <c r="S31" s="2"/>
      <c r="T31" s="2"/>
      <c r="U31" s="28"/>
      <c r="V31" s="28"/>
      <c r="W31" s="28"/>
    </row>
    <row r="32" spans="1:26" ht="15">
      <c r="O32" s="2"/>
      <c r="P32" s="2"/>
      <c r="Q32" s="2"/>
      <c r="R32" s="2"/>
      <c r="S32" s="2"/>
      <c r="T32" s="2"/>
      <c r="U32" s="28"/>
      <c r="V32" s="28"/>
      <c r="W32" s="28"/>
    </row>
    <row r="33" spans="2:23" ht="15">
      <c r="O33" s="2"/>
      <c r="P33" s="2"/>
      <c r="Q33" s="2"/>
      <c r="R33" s="2"/>
      <c r="S33" s="2"/>
      <c r="T33" s="2"/>
      <c r="U33" s="28"/>
      <c r="V33" s="28"/>
      <c r="W33" s="28"/>
    </row>
    <row r="34" spans="2:23" ht="15">
      <c r="O34" s="2"/>
      <c r="P34" s="2"/>
      <c r="Q34" s="2"/>
      <c r="R34" s="2"/>
      <c r="S34" s="2"/>
      <c r="T34" s="2"/>
      <c r="U34" s="28"/>
      <c r="V34" s="28"/>
      <c r="W34" s="28"/>
    </row>
    <row r="35" spans="2:23" ht="15">
      <c r="B35" s="28" t="s">
        <v>17</v>
      </c>
      <c r="O35" s="2"/>
      <c r="P35" s="2"/>
      <c r="Q35" s="2"/>
      <c r="R35" s="2"/>
      <c r="S35" s="2"/>
      <c r="T35" s="2"/>
      <c r="U35" s="28"/>
      <c r="V35" s="28"/>
      <c r="W35" s="28"/>
    </row>
    <row r="36" spans="2:23" ht="15">
      <c r="O36" s="2"/>
      <c r="P36" s="2"/>
      <c r="Q36" s="2"/>
      <c r="R36" s="2"/>
      <c r="S36" s="2"/>
      <c r="T36" s="2"/>
      <c r="U36" s="28"/>
      <c r="V36" s="28"/>
      <c r="W36" s="28"/>
    </row>
    <row r="37" spans="2:23" ht="15">
      <c r="O37" s="2"/>
      <c r="P37" s="2"/>
      <c r="Q37" s="2"/>
      <c r="R37" s="2"/>
      <c r="S37" s="2"/>
      <c r="T37" s="2"/>
    </row>
    <row r="38" spans="2:23" ht="15">
      <c r="O38" s="2"/>
      <c r="P38" s="2"/>
      <c r="Q38" s="2"/>
      <c r="R38" s="2"/>
      <c r="S38" s="2"/>
      <c r="T38" s="2"/>
    </row>
    <row r="39" spans="2:23" ht="15">
      <c r="O39" s="2"/>
      <c r="P39" s="2"/>
      <c r="Q39" s="2"/>
      <c r="R39" s="2"/>
      <c r="S39" s="2"/>
      <c r="T39" s="2"/>
    </row>
    <row r="40" spans="2:23" ht="15">
      <c r="O40" s="2"/>
      <c r="P40" s="2"/>
      <c r="Q40" s="2"/>
      <c r="R40" s="2"/>
      <c r="S40" s="2"/>
      <c r="T40" s="2"/>
    </row>
    <row r="41" spans="2:23" ht="15">
      <c r="O41" s="2"/>
      <c r="P41" s="2"/>
      <c r="Q41" s="2"/>
      <c r="R41" s="2"/>
      <c r="S41" s="2"/>
      <c r="T41" s="2"/>
    </row>
    <row r="42" spans="2:23" ht="15">
      <c r="O42" s="2"/>
      <c r="P42" s="2"/>
      <c r="Q42" s="2"/>
      <c r="R42" s="2"/>
      <c r="S42" s="2"/>
      <c r="T42" s="2"/>
    </row>
    <row r="43" spans="2:23" ht="15">
      <c r="O43" s="2"/>
      <c r="P43" s="2"/>
      <c r="Q43" s="2"/>
      <c r="R43" s="2"/>
      <c r="S43" s="2"/>
      <c r="T43" s="2"/>
    </row>
    <row r="44" spans="2:23" ht="15">
      <c r="O44" s="2"/>
      <c r="P44" s="2"/>
      <c r="Q44" s="2"/>
      <c r="R44" s="2"/>
      <c r="S44" s="2"/>
      <c r="T44" s="2"/>
    </row>
    <row r="45" spans="2:23" ht="15">
      <c r="B45" s="28" t="s">
        <v>18</v>
      </c>
      <c r="O45" s="2"/>
      <c r="P45" s="2"/>
      <c r="Q45" s="2"/>
      <c r="R45" s="2"/>
      <c r="S45" s="2"/>
      <c r="T45" s="2"/>
    </row>
    <row r="46" spans="2:23" ht="14.25" customHeight="1">
      <c r="O46" s="2"/>
      <c r="P46" s="2"/>
      <c r="Q46" s="2"/>
      <c r="R46" s="2"/>
      <c r="S46" s="2"/>
      <c r="T46" s="2"/>
    </row>
    <row r="47" spans="2:23" ht="14.25" customHeight="1">
      <c r="O47" s="2"/>
      <c r="P47" s="2"/>
      <c r="Q47" s="2"/>
      <c r="R47" s="2"/>
      <c r="S47" s="2"/>
      <c r="T47" s="2"/>
    </row>
    <row r="48" spans="2:23" ht="14.25" customHeight="1">
      <c r="O48" s="2"/>
      <c r="P48" s="2"/>
      <c r="Q48" s="2"/>
      <c r="R48" s="2"/>
      <c r="S48" s="2"/>
      <c r="T48" s="2"/>
    </row>
    <row r="49" spans="15:20" ht="14.25" customHeight="1">
      <c r="O49" s="2"/>
      <c r="P49" s="2"/>
      <c r="Q49" s="2"/>
      <c r="R49" s="2"/>
      <c r="S49" s="2"/>
      <c r="T49" s="2"/>
    </row>
    <row r="50" spans="15:20" ht="14.25" customHeight="1">
      <c r="O50" s="2"/>
      <c r="P50" s="2"/>
      <c r="Q50" s="2"/>
      <c r="R50" s="2"/>
      <c r="S50" s="2"/>
      <c r="T50" s="2"/>
    </row>
    <row r="51" spans="15:20" ht="15">
      <c r="O51" s="2"/>
      <c r="P51" s="2"/>
      <c r="Q51" s="2"/>
      <c r="R51" s="2"/>
      <c r="S51" s="2"/>
      <c r="T51" s="2"/>
    </row>
  </sheetData>
  <mergeCells count="1">
    <mergeCell ref="A1:E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6"/>
  <sheetViews>
    <sheetView zoomScale="70" zoomScaleNormal="70" workbookViewId="0">
      <pane ySplit="3" topLeftCell="A4" activePane="bottomLeft" state="frozen"/>
      <selection pane="bottomLeft" activeCell="F44" sqref="F44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5" t="s">
        <v>25</v>
      </c>
      <c r="B1" s="35"/>
      <c r="C1" s="35"/>
      <c r="D1" s="35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3004</v>
      </c>
      <c r="C4" s="19">
        <v>2</v>
      </c>
      <c r="D4" s="9">
        <f t="shared" ref="D4:D23" si="0">C4/I4</f>
        <v>4.0816326530612242E-2</v>
      </c>
      <c r="E4" s="19">
        <v>36</v>
      </c>
      <c r="F4" s="9">
        <f t="shared" ref="F4:F23" si="1">E4/I4</f>
        <v>0.73469387755102045</v>
      </c>
      <c r="G4" s="19">
        <v>11</v>
      </c>
      <c r="H4" s="9">
        <f t="shared" ref="H4:H23" si="2">G4/I4</f>
        <v>0.22448979591836735</v>
      </c>
      <c r="I4" s="8">
        <f t="shared" ref="I4:I23" si="3">C4+E4+G4</f>
        <v>49</v>
      </c>
      <c r="J4" s="7">
        <f t="shared" ref="J4:J23" si="4">(G4-E4)/(E4+G4)</f>
        <v>-0.53191489361702127</v>
      </c>
      <c r="K4" s="29">
        <f t="shared" ref="K4:K23" si="5">I4-C4</f>
        <v>47</v>
      </c>
      <c r="L4" s="33" t="s">
        <v>11</v>
      </c>
      <c r="M4" s="30">
        <v>43004</v>
      </c>
      <c r="N4" s="5">
        <v>2</v>
      </c>
      <c r="O4" s="6">
        <f t="shared" ref="O4:O8" si="6">N4/T4</f>
        <v>3.8461538461538464E-2</v>
      </c>
      <c r="P4" s="5">
        <v>29</v>
      </c>
      <c r="Q4" s="6">
        <f t="shared" ref="Q4:Q8" si="7">P4/T4</f>
        <v>0.55769230769230771</v>
      </c>
      <c r="R4" s="5">
        <v>21</v>
      </c>
      <c r="S4" s="6">
        <f t="shared" ref="S4:S8" si="8">R4/T4</f>
        <v>0.40384615384615385</v>
      </c>
      <c r="T4" s="5">
        <f t="shared" ref="T4:T8" si="9">N4+P4+R4</f>
        <v>52</v>
      </c>
      <c r="U4" s="4">
        <f t="shared" ref="U4:U22" si="10">(R4-P4)/(P4+R4)</f>
        <v>-0.16</v>
      </c>
      <c r="V4" s="24">
        <f t="shared" ref="V4:V8" si="11">T4-N4</f>
        <v>50</v>
      </c>
      <c r="W4" s="3"/>
      <c r="X4" s="3"/>
      <c r="Y4" s="3"/>
      <c r="Z4" s="3"/>
    </row>
    <row r="5" spans="1:26">
      <c r="A5" s="21" t="s">
        <v>10</v>
      </c>
      <c r="B5" s="10">
        <v>43004</v>
      </c>
      <c r="C5" s="19">
        <v>0</v>
      </c>
      <c r="D5" s="9">
        <f t="shared" si="0"/>
        <v>0</v>
      </c>
      <c r="E5" s="19">
        <v>19</v>
      </c>
      <c r="F5" s="9">
        <f t="shared" si="1"/>
        <v>0.38775510204081631</v>
      </c>
      <c r="G5" s="19">
        <v>30</v>
      </c>
      <c r="H5" s="9">
        <f t="shared" si="2"/>
        <v>0.61224489795918369</v>
      </c>
      <c r="I5" s="8">
        <f t="shared" si="3"/>
        <v>49</v>
      </c>
      <c r="J5" s="7">
        <f t="shared" si="4"/>
        <v>0.22448979591836735</v>
      </c>
      <c r="K5" s="29">
        <f t="shared" si="5"/>
        <v>49</v>
      </c>
      <c r="L5" s="32" t="s">
        <v>11</v>
      </c>
      <c r="M5" s="30">
        <v>43004</v>
      </c>
      <c r="N5" s="5">
        <v>1</v>
      </c>
      <c r="O5" s="6">
        <f t="shared" si="6"/>
        <v>2.1739130434782608E-2</v>
      </c>
      <c r="P5" s="5">
        <v>16</v>
      </c>
      <c r="Q5" s="6">
        <f t="shared" si="7"/>
        <v>0.34782608695652173</v>
      </c>
      <c r="R5" s="5">
        <v>29</v>
      </c>
      <c r="S5" s="6">
        <f t="shared" si="8"/>
        <v>0.63043478260869568</v>
      </c>
      <c r="T5" s="5">
        <f t="shared" si="9"/>
        <v>46</v>
      </c>
      <c r="U5" s="4">
        <f t="shared" si="10"/>
        <v>0.28888888888888886</v>
      </c>
      <c r="V5" s="24">
        <f t="shared" si="11"/>
        <v>45</v>
      </c>
      <c r="W5" s="3"/>
      <c r="X5" s="3"/>
      <c r="Y5" s="3"/>
      <c r="Z5" s="3"/>
    </row>
    <row r="6" spans="1:26">
      <c r="A6" s="21" t="s">
        <v>10</v>
      </c>
      <c r="B6" s="10">
        <v>43013</v>
      </c>
      <c r="C6" s="19">
        <v>3</v>
      </c>
      <c r="D6" s="9">
        <f t="shared" si="0"/>
        <v>5.7692307692307696E-2</v>
      </c>
      <c r="E6" s="19">
        <v>23</v>
      </c>
      <c r="F6" s="9">
        <f t="shared" si="1"/>
        <v>0.44230769230769229</v>
      </c>
      <c r="G6" s="19">
        <v>26</v>
      </c>
      <c r="H6" s="9">
        <f t="shared" si="2"/>
        <v>0.5</v>
      </c>
      <c r="I6" s="8">
        <f t="shared" si="3"/>
        <v>52</v>
      </c>
      <c r="J6" s="7">
        <f t="shared" si="4"/>
        <v>6.1224489795918366E-2</v>
      </c>
      <c r="K6" s="29">
        <f t="shared" si="5"/>
        <v>49</v>
      </c>
      <c r="L6" s="32" t="s">
        <v>11</v>
      </c>
      <c r="M6" s="30">
        <v>43013</v>
      </c>
      <c r="N6" s="5">
        <v>1</v>
      </c>
      <c r="O6" s="6">
        <f t="shared" si="6"/>
        <v>2.1276595744680851E-2</v>
      </c>
      <c r="P6" s="5">
        <v>23</v>
      </c>
      <c r="Q6" s="6">
        <f t="shared" si="7"/>
        <v>0.48936170212765956</v>
      </c>
      <c r="R6" s="5">
        <v>23</v>
      </c>
      <c r="S6" s="6">
        <f t="shared" si="8"/>
        <v>0.48936170212765956</v>
      </c>
      <c r="T6" s="5">
        <f t="shared" si="9"/>
        <v>47</v>
      </c>
      <c r="U6" s="4">
        <f t="shared" si="10"/>
        <v>0</v>
      </c>
      <c r="V6" s="24">
        <f t="shared" si="11"/>
        <v>46</v>
      </c>
      <c r="W6" s="3"/>
      <c r="X6" s="3"/>
      <c r="Y6" s="3"/>
      <c r="Z6" s="3"/>
    </row>
    <row r="7" spans="1:26">
      <c r="A7" s="21" t="s">
        <v>10</v>
      </c>
      <c r="B7" s="10">
        <v>43013</v>
      </c>
      <c r="C7" s="19">
        <v>5</v>
      </c>
      <c r="D7" s="9">
        <f t="shared" si="0"/>
        <v>0.1</v>
      </c>
      <c r="E7" s="19">
        <v>21</v>
      </c>
      <c r="F7" s="9">
        <f t="shared" si="1"/>
        <v>0.42</v>
      </c>
      <c r="G7" s="19">
        <v>24</v>
      </c>
      <c r="H7" s="9">
        <f t="shared" si="2"/>
        <v>0.48</v>
      </c>
      <c r="I7" s="8">
        <f t="shared" si="3"/>
        <v>50</v>
      </c>
      <c r="J7" s="7">
        <f t="shared" si="4"/>
        <v>6.6666666666666666E-2</v>
      </c>
      <c r="K7" s="29">
        <f t="shared" si="5"/>
        <v>45</v>
      </c>
      <c r="L7" s="32" t="s">
        <v>11</v>
      </c>
      <c r="M7" s="30">
        <v>43110</v>
      </c>
      <c r="N7" s="5">
        <v>0</v>
      </c>
      <c r="O7" s="6">
        <f t="shared" si="6"/>
        <v>0</v>
      </c>
      <c r="P7" s="5">
        <v>38</v>
      </c>
      <c r="Q7" s="6">
        <f t="shared" si="7"/>
        <v>0.73076923076923073</v>
      </c>
      <c r="R7" s="5">
        <v>14</v>
      </c>
      <c r="S7" s="6">
        <f t="shared" si="8"/>
        <v>0.26923076923076922</v>
      </c>
      <c r="T7" s="5">
        <f t="shared" si="9"/>
        <v>52</v>
      </c>
      <c r="U7" s="4">
        <f t="shared" si="10"/>
        <v>-0.46153846153846156</v>
      </c>
      <c r="V7" s="24">
        <f t="shared" si="11"/>
        <v>52</v>
      </c>
      <c r="W7" s="3"/>
      <c r="X7" s="3"/>
      <c r="Y7" s="3"/>
      <c r="Z7" s="3"/>
    </row>
    <row r="8" spans="1:26">
      <c r="A8" s="21" t="s">
        <v>10</v>
      </c>
      <c r="B8" s="10">
        <v>43110</v>
      </c>
      <c r="C8" s="19">
        <v>0</v>
      </c>
      <c r="D8" s="9">
        <f t="shared" si="0"/>
        <v>0</v>
      </c>
      <c r="E8" s="19">
        <v>33</v>
      </c>
      <c r="F8" s="9">
        <f t="shared" si="1"/>
        <v>0.63461538461538458</v>
      </c>
      <c r="G8" s="19">
        <v>19</v>
      </c>
      <c r="H8" s="9">
        <f t="shared" si="2"/>
        <v>0.36538461538461536</v>
      </c>
      <c r="I8" s="8">
        <f t="shared" si="3"/>
        <v>52</v>
      </c>
      <c r="J8" s="7">
        <f t="shared" si="4"/>
        <v>-0.26923076923076922</v>
      </c>
      <c r="K8" s="29">
        <f t="shared" si="5"/>
        <v>52</v>
      </c>
      <c r="L8" s="32" t="s">
        <v>11</v>
      </c>
      <c r="M8" s="30">
        <v>43110</v>
      </c>
      <c r="N8" s="5">
        <v>0</v>
      </c>
      <c r="O8" s="6">
        <f t="shared" si="6"/>
        <v>0</v>
      </c>
      <c r="P8" s="5">
        <v>41</v>
      </c>
      <c r="Q8" s="6">
        <f t="shared" si="7"/>
        <v>0.82</v>
      </c>
      <c r="R8" s="5">
        <v>9</v>
      </c>
      <c r="S8" s="6">
        <f t="shared" si="8"/>
        <v>0.18</v>
      </c>
      <c r="T8" s="5">
        <f t="shared" si="9"/>
        <v>50</v>
      </c>
      <c r="U8" s="4">
        <f t="shared" si="10"/>
        <v>-0.64</v>
      </c>
      <c r="V8" s="24">
        <f t="shared" si="11"/>
        <v>50</v>
      </c>
      <c r="W8" s="3"/>
      <c r="X8" s="3"/>
      <c r="Y8" s="3"/>
      <c r="Z8" s="3"/>
    </row>
    <row r="9" spans="1:26">
      <c r="A9" s="21" t="s">
        <v>10</v>
      </c>
      <c r="B9" s="10">
        <v>43110</v>
      </c>
      <c r="C9" s="19">
        <v>0</v>
      </c>
      <c r="D9" s="9">
        <f t="shared" si="0"/>
        <v>0</v>
      </c>
      <c r="E9" s="19">
        <v>29</v>
      </c>
      <c r="F9" s="9">
        <f t="shared" si="1"/>
        <v>0.55769230769230771</v>
      </c>
      <c r="G9" s="19">
        <v>23</v>
      </c>
      <c r="H9" s="9">
        <f t="shared" si="2"/>
        <v>0.44230769230769229</v>
      </c>
      <c r="I9" s="8">
        <f t="shared" si="3"/>
        <v>52</v>
      </c>
      <c r="J9" s="7">
        <f t="shared" si="4"/>
        <v>-0.11538461538461539</v>
      </c>
      <c r="K9" s="29">
        <f t="shared" si="5"/>
        <v>52</v>
      </c>
      <c r="L9" s="32" t="s">
        <v>11</v>
      </c>
      <c r="M9" s="30">
        <v>43112</v>
      </c>
      <c r="N9" s="5">
        <v>1</v>
      </c>
      <c r="O9" s="6">
        <f>N9/T9</f>
        <v>2.1276595744680851E-2</v>
      </c>
      <c r="P9" s="5">
        <v>37</v>
      </c>
      <c r="Q9" s="6">
        <f>P9/T9</f>
        <v>0.78723404255319152</v>
      </c>
      <c r="R9" s="5">
        <v>9</v>
      </c>
      <c r="S9" s="6">
        <f>R9/T9</f>
        <v>0.19148936170212766</v>
      </c>
      <c r="T9" s="5">
        <f>N9+P9+R9</f>
        <v>47</v>
      </c>
      <c r="U9" s="4">
        <f t="shared" si="10"/>
        <v>-0.60869565217391308</v>
      </c>
      <c r="V9" s="24">
        <f>T9-N9</f>
        <v>46</v>
      </c>
      <c r="W9" s="3"/>
      <c r="X9" s="3"/>
      <c r="Y9" s="3"/>
      <c r="Z9" s="3"/>
    </row>
    <row r="10" spans="1:26">
      <c r="A10" s="21" t="s">
        <v>10</v>
      </c>
      <c r="B10" s="10">
        <v>43112</v>
      </c>
      <c r="C10" s="19">
        <v>3</v>
      </c>
      <c r="D10" s="9">
        <f t="shared" si="0"/>
        <v>6.25E-2</v>
      </c>
      <c r="E10" s="19">
        <v>45</v>
      </c>
      <c r="F10" s="9">
        <f t="shared" si="1"/>
        <v>0.9375</v>
      </c>
      <c r="G10" s="19">
        <v>0</v>
      </c>
      <c r="H10" s="9">
        <f t="shared" si="2"/>
        <v>0</v>
      </c>
      <c r="I10" s="8">
        <f t="shared" si="3"/>
        <v>48</v>
      </c>
      <c r="J10" s="7">
        <f t="shared" si="4"/>
        <v>-1</v>
      </c>
      <c r="K10" s="29">
        <f t="shared" si="5"/>
        <v>45</v>
      </c>
      <c r="L10" s="32" t="s">
        <v>11</v>
      </c>
      <c r="M10" s="30">
        <v>43112</v>
      </c>
      <c r="N10" s="5">
        <v>0</v>
      </c>
      <c r="O10" s="6">
        <f>N10/T10</f>
        <v>0</v>
      </c>
      <c r="P10" s="5">
        <v>31</v>
      </c>
      <c r="Q10" s="6">
        <f>P10/T10</f>
        <v>0.65957446808510634</v>
      </c>
      <c r="R10" s="5">
        <v>16</v>
      </c>
      <c r="S10" s="6">
        <f>R10/T10</f>
        <v>0.34042553191489361</v>
      </c>
      <c r="T10" s="5">
        <f>N10+P10+R10</f>
        <v>47</v>
      </c>
      <c r="U10" s="4">
        <f t="shared" si="10"/>
        <v>-0.31914893617021278</v>
      </c>
      <c r="V10" s="24">
        <f>T10-N10</f>
        <v>47</v>
      </c>
      <c r="W10" s="3"/>
      <c r="X10" s="3"/>
      <c r="Y10" s="3"/>
      <c r="Z10" s="3"/>
    </row>
    <row r="11" spans="1:26">
      <c r="A11" s="21" t="s">
        <v>10</v>
      </c>
      <c r="B11" s="10">
        <v>43112</v>
      </c>
      <c r="C11" s="19">
        <v>0</v>
      </c>
      <c r="D11" s="9">
        <f t="shared" si="0"/>
        <v>0</v>
      </c>
      <c r="E11" s="19">
        <v>24</v>
      </c>
      <c r="F11" s="9">
        <f t="shared" si="1"/>
        <v>0.48979591836734693</v>
      </c>
      <c r="G11" s="19">
        <v>25</v>
      </c>
      <c r="H11" s="9">
        <f t="shared" si="2"/>
        <v>0.51020408163265307</v>
      </c>
      <c r="I11" s="8">
        <f t="shared" si="3"/>
        <v>49</v>
      </c>
      <c r="J11" s="7">
        <f t="shared" si="4"/>
        <v>2.0408163265306121E-2</v>
      </c>
      <c r="K11" s="29">
        <f t="shared" si="5"/>
        <v>49</v>
      </c>
      <c r="L11" s="32" t="s">
        <v>11</v>
      </c>
      <c r="M11" s="30">
        <v>43112</v>
      </c>
      <c r="N11" s="5">
        <v>1</v>
      </c>
      <c r="O11" s="6">
        <f t="shared" ref="O11:O22" si="12">N11/T11</f>
        <v>2.1276595744680851E-2</v>
      </c>
      <c r="P11" s="5">
        <v>37</v>
      </c>
      <c r="Q11" s="6">
        <f t="shared" ref="Q11:Q22" si="13">P11/T11</f>
        <v>0.78723404255319152</v>
      </c>
      <c r="R11" s="5">
        <v>9</v>
      </c>
      <c r="S11" s="6">
        <f t="shared" ref="S11:S22" si="14">R11/T11</f>
        <v>0.19148936170212766</v>
      </c>
      <c r="T11" s="5">
        <f t="shared" ref="T11:T22" si="15">N11+P11+R11</f>
        <v>47</v>
      </c>
      <c r="U11" s="4">
        <f t="shared" si="10"/>
        <v>-0.60869565217391308</v>
      </c>
      <c r="V11" s="24">
        <f t="shared" ref="V11:V22" si="16">T11-N11</f>
        <v>46</v>
      </c>
      <c r="W11" s="3"/>
      <c r="X11" s="3"/>
      <c r="Y11" s="3"/>
      <c r="Z11" s="3"/>
    </row>
    <row r="12" spans="1:26">
      <c r="A12" s="21" t="s">
        <v>10</v>
      </c>
      <c r="B12" s="10">
        <v>43112</v>
      </c>
      <c r="C12" s="19">
        <v>0</v>
      </c>
      <c r="D12" s="9">
        <f t="shared" si="0"/>
        <v>0</v>
      </c>
      <c r="E12" s="19">
        <v>17</v>
      </c>
      <c r="F12" s="9">
        <f t="shared" si="1"/>
        <v>0.36170212765957449</v>
      </c>
      <c r="G12" s="19">
        <v>30</v>
      </c>
      <c r="H12" s="9">
        <f t="shared" si="2"/>
        <v>0.63829787234042556</v>
      </c>
      <c r="I12" s="8">
        <f t="shared" si="3"/>
        <v>47</v>
      </c>
      <c r="J12" s="7">
        <f t="shared" si="4"/>
        <v>0.27659574468085107</v>
      </c>
      <c r="K12" s="29">
        <f t="shared" si="5"/>
        <v>47</v>
      </c>
      <c r="L12" s="32" t="s">
        <v>11</v>
      </c>
      <c r="M12" s="30">
        <v>43115</v>
      </c>
      <c r="N12" s="5">
        <v>1</v>
      </c>
      <c r="O12" s="6">
        <f t="shared" si="12"/>
        <v>2.0408163265306121E-2</v>
      </c>
      <c r="P12" s="5">
        <v>41</v>
      </c>
      <c r="Q12" s="6">
        <f t="shared" si="13"/>
        <v>0.83673469387755106</v>
      </c>
      <c r="R12" s="5">
        <v>7</v>
      </c>
      <c r="S12" s="6">
        <f t="shared" si="14"/>
        <v>0.14285714285714285</v>
      </c>
      <c r="T12" s="5">
        <f t="shared" si="15"/>
        <v>49</v>
      </c>
      <c r="U12" s="4">
        <f t="shared" si="10"/>
        <v>-0.70833333333333337</v>
      </c>
      <c r="V12" s="24">
        <f t="shared" si="16"/>
        <v>48</v>
      </c>
      <c r="W12" s="3"/>
      <c r="X12" s="3"/>
      <c r="Y12" s="3"/>
      <c r="Z12" s="3"/>
    </row>
    <row r="13" spans="1:26">
      <c r="A13" s="21" t="s">
        <v>10</v>
      </c>
      <c r="B13" s="10">
        <v>43115</v>
      </c>
      <c r="C13" s="19">
        <v>0</v>
      </c>
      <c r="D13" s="9">
        <f t="shared" si="0"/>
        <v>0</v>
      </c>
      <c r="E13" s="19">
        <v>25</v>
      </c>
      <c r="F13" s="9">
        <f t="shared" si="1"/>
        <v>0.49019607843137253</v>
      </c>
      <c r="G13" s="19">
        <v>26</v>
      </c>
      <c r="H13" s="9">
        <f t="shared" si="2"/>
        <v>0.50980392156862742</v>
      </c>
      <c r="I13" s="8">
        <f t="shared" si="3"/>
        <v>51</v>
      </c>
      <c r="J13" s="7">
        <f t="shared" si="4"/>
        <v>1.9607843137254902E-2</v>
      </c>
      <c r="K13" s="29">
        <f t="shared" si="5"/>
        <v>51</v>
      </c>
      <c r="L13" s="32" t="s">
        <v>11</v>
      </c>
      <c r="M13" s="30">
        <v>43115</v>
      </c>
      <c r="N13" s="5">
        <v>0</v>
      </c>
      <c r="O13" s="6">
        <f t="shared" si="12"/>
        <v>0</v>
      </c>
      <c r="P13" s="5">
        <v>45</v>
      </c>
      <c r="Q13" s="6">
        <f t="shared" si="13"/>
        <v>0.95744680851063835</v>
      </c>
      <c r="R13" s="5">
        <v>2</v>
      </c>
      <c r="S13" s="6">
        <f t="shared" si="14"/>
        <v>4.2553191489361701E-2</v>
      </c>
      <c r="T13" s="5">
        <f t="shared" si="15"/>
        <v>47</v>
      </c>
      <c r="U13" s="4">
        <f t="shared" si="10"/>
        <v>-0.91489361702127658</v>
      </c>
      <c r="V13" s="24">
        <f t="shared" si="16"/>
        <v>47</v>
      </c>
      <c r="W13" s="3"/>
      <c r="X13" s="3"/>
      <c r="Y13" s="3"/>
      <c r="Z13" s="3"/>
    </row>
    <row r="14" spans="1:26">
      <c r="A14" s="21" t="s">
        <v>10</v>
      </c>
      <c r="B14" s="10">
        <v>43115</v>
      </c>
      <c r="C14" s="19">
        <v>1</v>
      </c>
      <c r="D14" s="9">
        <f t="shared" si="0"/>
        <v>2.0408163265306121E-2</v>
      </c>
      <c r="E14" s="19">
        <v>8</v>
      </c>
      <c r="F14" s="9">
        <f t="shared" si="1"/>
        <v>0.16326530612244897</v>
      </c>
      <c r="G14" s="19">
        <v>40</v>
      </c>
      <c r="H14" s="9">
        <f t="shared" si="2"/>
        <v>0.81632653061224492</v>
      </c>
      <c r="I14" s="8">
        <f t="shared" si="3"/>
        <v>49</v>
      </c>
      <c r="J14" s="7">
        <f t="shared" si="4"/>
        <v>0.66666666666666663</v>
      </c>
      <c r="K14" s="29">
        <f t="shared" si="5"/>
        <v>48</v>
      </c>
      <c r="L14" s="32" t="s">
        <v>11</v>
      </c>
      <c r="M14" s="30">
        <v>43117</v>
      </c>
      <c r="N14" s="5">
        <v>0</v>
      </c>
      <c r="O14" s="6">
        <f t="shared" si="12"/>
        <v>0</v>
      </c>
      <c r="P14" s="5">
        <v>39</v>
      </c>
      <c r="Q14" s="6">
        <f t="shared" si="13"/>
        <v>0.78</v>
      </c>
      <c r="R14" s="5">
        <v>11</v>
      </c>
      <c r="S14" s="6">
        <f t="shared" si="14"/>
        <v>0.22</v>
      </c>
      <c r="T14" s="5">
        <f t="shared" si="15"/>
        <v>50</v>
      </c>
      <c r="U14" s="4">
        <f t="shared" si="10"/>
        <v>-0.56000000000000005</v>
      </c>
      <c r="V14" s="24">
        <f t="shared" si="16"/>
        <v>50</v>
      </c>
      <c r="W14" s="3"/>
      <c r="X14" s="3"/>
      <c r="Y14" s="3"/>
      <c r="Z14" s="3"/>
    </row>
    <row r="15" spans="1:26">
      <c r="A15" s="21" t="s">
        <v>10</v>
      </c>
      <c r="B15" s="10">
        <v>43117</v>
      </c>
      <c r="C15" s="19">
        <v>0</v>
      </c>
      <c r="D15" s="9">
        <f t="shared" si="0"/>
        <v>0</v>
      </c>
      <c r="E15" s="19">
        <v>28</v>
      </c>
      <c r="F15" s="9">
        <f t="shared" si="1"/>
        <v>0.5490196078431373</v>
      </c>
      <c r="G15" s="19">
        <v>23</v>
      </c>
      <c r="H15" s="9">
        <f t="shared" si="2"/>
        <v>0.45098039215686275</v>
      </c>
      <c r="I15" s="8">
        <f t="shared" si="3"/>
        <v>51</v>
      </c>
      <c r="J15" s="7">
        <f t="shared" si="4"/>
        <v>-9.8039215686274508E-2</v>
      </c>
      <c r="K15" s="29">
        <f t="shared" si="5"/>
        <v>51</v>
      </c>
      <c r="L15" s="32" t="s">
        <v>11</v>
      </c>
      <c r="M15" s="30">
        <v>43117</v>
      </c>
      <c r="N15" s="5">
        <v>0</v>
      </c>
      <c r="O15" s="6">
        <f t="shared" si="12"/>
        <v>0</v>
      </c>
      <c r="P15" s="5">
        <v>48</v>
      </c>
      <c r="Q15" s="6">
        <f t="shared" si="13"/>
        <v>0.97959183673469385</v>
      </c>
      <c r="R15" s="5">
        <v>1</v>
      </c>
      <c r="S15" s="6">
        <f t="shared" si="14"/>
        <v>2.0408163265306121E-2</v>
      </c>
      <c r="T15" s="5">
        <f t="shared" si="15"/>
        <v>49</v>
      </c>
      <c r="U15" s="4">
        <f t="shared" si="10"/>
        <v>-0.95918367346938771</v>
      </c>
      <c r="V15" s="24">
        <f t="shared" si="16"/>
        <v>49</v>
      </c>
      <c r="W15" s="3"/>
      <c r="X15" s="3"/>
      <c r="Y15" s="3"/>
      <c r="Z15" s="3"/>
    </row>
    <row r="16" spans="1:26">
      <c r="A16" s="21" t="s">
        <v>10</v>
      </c>
      <c r="B16" s="10">
        <v>43117</v>
      </c>
      <c r="C16" s="19">
        <v>0</v>
      </c>
      <c r="D16" s="9">
        <f t="shared" si="0"/>
        <v>0</v>
      </c>
      <c r="E16" s="19">
        <v>41</v>
      </c>
      <c r="F16" s="9">
        <f t="shared" si="1"/>
        <v>0.85416666666666663</v>
      </c>
      <c r="G16" s="19">
        <v>7</v>
      </c>
      <c r="H16" s="9">
        <f t="shared" si="2"/>
        <v>0.14583333333333334</v>
      </c>
      <c r="I16" s="8">
        <f t="shared" si="3"/>
        <v>48</v>
      </c>
      <c r="J16" s="7">
        <f t="shared" si="4"/>
        <v>-0.70833333333333337</v>
      </c>
      <c r="K16" s="29">
        <f t="shared" si="5"/>
        <v>48</v>
      </c>
      <c r="L16" s="32" t="s">
        <v>11</v>
      </c>
      <c r="M16" s="30">
        <v>43119</v>
      </c>
      <c r="N16" s="5">
        <v>0</v>
      </c>
      <c r="O16" s="6">
        <f t="shared" si="12"/>
        <v>0</v>
      </c>
      <c r="P16" s="5">
        <v>44</v>
      </c>
      <c r="Q16" s="6">
        <f t="shared" si="13"/>
        <v>0.88</v>
      </c>
      <c r="R16" s="5">
        <v>6</v>
      </c>
      <c r="S16" s="6">
        <f t="shared" si="14"/>
        <v>0.12</v>
      </c>
      <c r="T16" s="5">
        <f t="shared" si="15"/>
        <v>50</v>
      </c>
      <c r="U16" s="4">
        <f t="shared" si="10"/>
        <v>-0.76</v>
      </c>
      <c r="V16" s="24">
        <f t="shared" si="16"/>
        <v>50</v>
      </c>
      <c r="X16" s="3"/>
      <c r="Y16" s="3"/>
      <c r="Z16" s="3"/>
    </row>
    <row r="17" spans="1:26">
      <c r="A17" s="21" t="s">
        <v>10</v>
      </c>
      <c r="B17" s="10">
        <v>43119</v>
      </c>
      <c r="C17" s="19">
        <v>0</v>
      </c>
      <c r="D17" s="9">
        <f t="shared" si="0"/>
        <v>0</v>
      </c>
      <c r="E17" s="19">
        <v>23</v>
      </c>
      <c r="F17" s="9">
        <f t="shared" si="1"/>
        <v>0.47916666666666669</v>
      </c>
      <c r="G17" s="19">
        <v>25</v>
      </c>
      <c r="H17" s="9">
        <f t="shared" si="2"/>
        <v>0.52083333333333337</v>
      </c>
      <c r="I17" s="8">
        <f t="shared" si="3"/>
        <v>48</v>
      </c>
      <c r="J17" s="7">
        <f t="shared" si="4"/>
        <v>4.1666666666666664E-2</v>
      </c>
      <c r="K17" s="29">
        <f t="shared" si="5"/>
        <v>48</v>
      </c>
      <c r="L17" s="32" t="s">
        <v>11</v>
      </c>
      <c r="M17" s="30">
        <v>43119</v>
      </c>
      <c r="N17" s="5">
        <v>0</v>
      </c>
      <c r="O17" s="6">
        <f t="shared" si="12"/>
        <v>0</v>
      </c>
      <c r="P17" s="5">
        <v>48</v>
      </c>
      <c r="Q17" s="6">
        <f t="shared" si="13"/>
        <v>0.94117647058823528</v>
      </c>
      <c r="R17" s="5">
        <v>3</v>
      </c>
      <c r="S17" s="6">
        <f t="shared" si="14"/>
        <v>5.8823529411764705E-2</v>
      </c>
      <c r="T17" s="5">
        <f t="shared" si="15"/>
        <v>51</v>
      </c>
      <c r="U17" s="4">
        <f t="shared" si="10"/>
        <v>-0.88235294117647056</v>
      </c>
      <c r="V17" s="24">
        <f t="shared" si="16"/>
        <v>51</v>
      </c>
      <c r="X17" s="3"/>
      <c r="Y17" s="3"/>
      <c r="Z17" s="3"/>
    </row>
    <row r="18" spans="1:26">
      <c r="A18" s="21" t="s">
        <v>10</v>
      </c>
      <c r="B18" s="10">
        <v>43119</v>
      </c>
      <c r="C18" s="19">
        <v>0</v>
      </c>
      <c r="D18" s="9">
        <f t="shared" si="0"/>
        <v>0</v>
      </c>
      <c r="E18" s="19">
        <v>47</v>
      </c>
      <c r="F18" s="9">
        <f t="shared" si="1"/>
        <v>1</v>
      </c>
      <c r="G18" s="19">
        <v>0</v>
      </c>
      <c r="H18" s="9">
        <f t="shared" si="2"/>
        <v>0</v>
      </c>
      <c r="I18" s="8">
        <f t="shared" si="3"/>
        <v>47</v>
      </c>
      <c r="J18" s="7">
        <f t="shared" si="4"/>
        <v>-1</v>
      </c>
      <c r="K18" s="29">
        <f t="shared" si="5"/>
        <v>47</v>
      </c>
      <c r="L18" s="32" t="s">
        <v>11</v>
      </c>
      <c r="M18" s="30">
        <v>43119</v>
      </c>
      <c r="N18" s="5">
        <v>0</v>
      </c>
      <c r="O18" s="6">
        <f t="shared" si="12"/>
        <v>0</v>
      </c>
      <c r="P18" s="5">
        <v>30</v>
      </c>
      <c r="Q18" s="6">
        <f t="shared" si="13"/>
        <v>0.6</v>
      </c>
      <c r="R18" s="5">
        <v>20</v>
      </c>
      <c r="S18" s="6">
        <f t="shared" si="14"/>
        <v>0.4</v>
      </c>
      <c r="T18" s="5">
        <f t="shared" si="15"/>
        <v>50</v>
      </c>
      <c r="U18" s="4">
        <f t="shared" si="10"/>
        <v>-0.2</v>
      </c>
      <c r="V18" s="24">
        <f t="shared" si="16"/>
        <v>50</v>
      </c>
      <c r="X18" s="3"/>
      <c r="Y18" s="3"/>
      <c r="Z18" s="3"/>
    </row>
    <row r="19" spans="1:26">
      <c r="A19" s="21" t="s">
        <v>10</v>
      </c>
      <c r="B19" s="10">
        <v>43119</v>
      </c>
      <c r="C19" s="19">
        <v>0</v>
      </c>
      <c r="D19" s="9">
        <f t="shared" si="0"/>
        <v>0</v>
      </c>
      <c r="E19" s="19">
        <v>15</v>
      </c>
      <c r="F19" s="9">
        <f t="shared" si="1"/>
        <v>0.3</v>
      </c>
      <c r="G19" s="19">
        <v>35</v>
      </c>
      <c r="H19" s="9">
        <f t="shared" si="2"/>
        <v>0.7</v>
      </c>
      <c r="I19" s="8">
        <f t="shared" si="3"/>
        <v>50</v>
      </c>
      <c r="J19" s="7">
        <f t="shared" si="4"/>
        <v>0.4</v>
      </c>
      <c r="K19" s="29">
        <f t="shared" si="5"/>
        <v>50</v>
      </c>
      <c r="L19" s="32" t="s">
        <v>11</v>
      </c>
      <c r="M19" s="30">
        <v>43119</v>
      </c>
      <c r="N19" s="5">
        <v>0</v>
      </c>
      <c r="O19" s="6">
        <f t="shared" si="12"/>
        <v>0</v>
      </c>
      <c r="P19" s="5">
        <v>38</v>
      </c>
      <c r="Q19" s="6">
        <f t="shared" si="13"/>
        <v>0.76</v>
      </c>
      <c r="R19" s="5">
        <v>12</v>
      </c>
      <c r="S19" s="6">
        <f t="shared" si="14"/>
        <v>0.24</v>
      </c>
      <c r="T19" s="5">
        <f t="shared" si="15"/>
        <v>50</v>
      </c>
      <c r="U19" s="4">
        <f t="shared" si="10"/>
        <v>-0.52</v>
      </c>
      <c r="V19" s="24">
        <f t="shared" si="16"/>
        <v>50</v>
      </c>
      <c r="X19" s="3"/>
      <c r="Y19" s="3"/>
      <c r="Z19" s="3"/>
    </row>
    <row r="20" spans="1:26">
      <c r="A20" s="21" t="s">
        <v>10</v>
      </c>
      <c r="B20" s="10">
        <v>43119</v>
      </c>
      <c r="C20" s="19">
        <v>0</v>
      </c>
      <c r="D20" s="9">
        <f t="shared" si="0"/>
        <v>0</v>
      </c>
      <c r="E20" s="19">
        <v>18</v>
      </c>
      <c r="F20" s="9">
        <f t="shared" si="1"/>
        <v>0.34615384615384615</v>
      </c>
      <c r="G20" s="19">
        <v>34</v>
      </c>
      <c r="H20" s="9">
        <f t="shared" si="2"/>
        <v>0.65384615384615385</v>
      </c>
      <c r="I20" s="8">
        <f t="shared" si="3"/>
        <v>52</v>
      </c>
      <c r="J20" s="7">
        <f t="shared" si="4"/>
        <v>0.30769230769230771</v>
      </c>
      <c r="K20" s="29">
        <f t="shared" si="5"/>
        <v>52</v>
      </c>
      <c r="L20" s="32" t="s">
        <v>11</v>
      </c>
      <c r="M20" s="30">
        <v>43122</v>
      </c>
      <c r="N20" s="5">
        <v>0</v>
      </c>
      <c r="O20" s="6">
        <f t="shared" si="12"/>
        <v>0</v>
      </c>
      <c r="P20" s="5">
        <v>41</v>
      </c>
      <c r="Q20" s="6">
        <f t="shared" si="13"/>
        <v>0.85416666666666663</v>
      </c>
      <c r="R20" s="5">
        <v>7</v>
      </c>
      <c r="S20" s="6">
        <f t="shared" si="14"/>
        <v>0.14583333333333334</v>
      </c>
      <c r="T20" s="5">
        <f t="shared" si="15"/>
        <v>48</v>
      </c>
      <c r="U20" s="4">
        <f t="shared" si="10"/>
        <v>-0.70833333333333337</v>
      </c>
      <c r="V20" s="24">
        <f t="shared" si="16"/>
        <v>48</v>
      </c>
      <c r="X20" s="3"/>
      <c r="Y20" s="3"/>
      <c r="Z20" s="3"/>
    </row>
    <row r="21" spans="1:26">
      <c r="A21" s="21" t="s">
        <v>10</v>
      </c>
      <c r="B21" s="10">
        <v>43122</v>
      </c>
      <c r="C21" s="19">
        <v>0</v>
      </c>
      <c r="D21" s="9">
        <f t="shared" si="0"/>
        <v>0</v>
      </c>
      <c r="E21" s="19">
        <v>45</v>
      </c>
      <c r="F21" s="9">
        <f t="shared" si="1"/>
        <v>1</v>
      </c>
      <c r="G21" s="19">
        <v>0</v>
      </c>
      <c r="H21" s="9">
        <f t="shared" si="2"/>
        <v>0</v>
      </c>
      <c r="I21" s="8">
        <f t="shared" si="3"/>
        <v>45</v>
      </c>
      <c r="J21" s="7">
        <f t="shared" si="4"/>
        <v>-1</v>
      </c>
      <c r="K21" s="29">
        <f t="shared" si="5"/>
        <v>45</v>
      </c>
      <c r="L21" s="32" t="s">
        <v>11</v>
      </c>
      <c r="M21" s="30">
        <v>43122</v>
      </c>
      <c r="N21" s="5">
        <v>1</v>
      </c>
      <c r="O21" s="6">
        <f t="shared" si="12"/>
        <v>2.1276595744680851E-2</v>
      </c>
      <c r="P21" s="5">
        <v>44</v>
      </c>
      <c r="Q21" s="6">
        <f t="shared" si="13"/>
        <v>0.93617021276595747</v>
      </c>
      <c r="R21" s="5">
        <v>2</v>
      </c>
      <c r="S21" s="6">
        <f t="shared" si="14"/>
        <v>4.2553191489361701E-2</v>
      </c>
      <c r="T21" s="5">
        <f t="shared" si="15"/>
        <v>47</v>
      </c>
      <c r="U21" s="4">
        <f t="shared" si="10"/>
        <v>-0.91304347826086951</v>
      </c>
      <c r="V21" s="24">
        <f t="shared" si="16"/>
        <v>46</v>
      </c>
      <c r="W21" s="3"/>
      <c r="X21" s="3"/>
      <c r="Y21" s="3"/>
      <c r="Z21" s="3"/>
    </row>
    <row r="22" spans="1:26">
      <c r="A22" s="21" t="s">
        <v>10</v>
      </c>
      <c r="B22" s="10">
        <v>43122</v>
      </c>
      <c r="C22" s="19">
        <v>0</v>
      </c>
      <c r="D22" s="9">
        <f t="shared" si="0"/>
        <v>0</v>
      </c>
      <c r="E22" s="19">
        <v>15</v>
      </c>
      <c r="F22" s="9">
        <f t="shared" si="1"/>
        <v>0.33333333333333331</v>
      </c>
      <c r="G22" s="19">
        <v>30</v>
      </c>
      <c r="H22" s="9">
        <f t="shared" si="2"/>
        <v>0.66666666666666663</v>
      </c>
      <c r="I22" s="8">
        <f t="shared" si="3"/>
        <v>45</v>
      </c>
      <c r="J22" s="7">
        <f t="shared" si="4"/>
        <v>0.33333333333333331</v>
      </c>
      <c r="K22" s="29">
        <f t="shared" si="5"/>
        <v>45</v>
      </c>
      <c r="L22" s="32" t="s">
        <v>11</v>
      </c>
      <c r="M22" s="30">
        <v>43122</v>
      </c>
      <c r="N22" s="5">
        <v>0</v>
      </c>
      <c r="O22" s="6">
        <f t="shared" si="12"/>
        <v>0</v>
      </c>
      <c r="P22" s="5">
        <v>46</v>
      </c>
      <c r="Q22" s="6">
        <f t="shared" si="13"/>
        <v>0.93877551020408168</v>
      </c>
      <c r="R22" s="5">
        <v>3</v>
      </c>
      <c r="S22" s="6">
        <f t="shared" si="14"/>
        <v>6.1224489795918366E-2</v>
      </c>
      <c r="T22" s="5">
        <f t="shared" si="15"/>
        <v>49</v>
      </c>
      <c r="U22" s="4">
        <f t="shared" si="10"/>
        <v>-0.87755102040816324</v>
      </c>
      <c r="V22" s="24">
        <f t="shared" si="16"/>
        <v>49</v>
      </c>
      <c r="W22" s="3"/>
      <c r="X22" s="3"/>
      <c r="Y22" s="3"/>
      <c r="Z22" s="3"/>
    </row>
    <row r="23" spans="1:26">
      <c r="A23" s="21" t="s">
        <v>10</v>
      </c>
      <c r="B23" s="10">
        <v>43122</v>
      </c>
      <c r="C23" s="19">
        <v>0</v>
      </c>
      <c r="D23" s="9">
        <f t="shared" si="0"/>
        <v>0</v>
      </c>
      <c r="E23" s="19">
        <v>12</v>
      </c>
      <c r="F23" s="9">
        <f t="shared" si="1"/>
        <v>0.25531914893617019</v>
      </c>
      <c r="G23" s="19">
        <v>35</v>
      </c>
      <c r="H23" s="9">
        <f t="shared" si="2"/>
        <v>0.74468085106382975</v>
      </c>
      <c r="I23" s="8">
        <f t="shared" si="3"/>
        <v>47</v>
      </c>
      <c r="J23" s="7">
        <f t="shared" si="4"/>
        <v>0.48936170212765956</v>
      </c>
      <c r="K23" s="29">
        <f t="shared" si="5"/>
        <v>47</v>
      </c>
      <c r="L23" s="32" t="s">
        <v>11</v>
      </c>
      <c r="M23" s="30"/>
      <c r="N23" s="5"/>
      <c r="O23" s="6"/>
      <c r="P23" s="5"/>
      <c r="Q23" s="6"/>
      <c r="R23" s="5"/>
      <c r="S23" s="6"/>
      <c r="T23" s="5"/>
      <c r="U23" s="4"/>
      <c r="V23" s="24"/>
      <c r="W23" s="3"/>
      <c r="X23" s="3"/>
      <c r="Y23" s="3"/>
      <c r="Z23" s="3"/>
    </row>
    <row r="24" spans="1:26" ht="15.75">
      <c r="A24" s="16" t="s">
        <v>19</v>
      </c>
      <c r="J24" s="25">
        <f>AVERAGE(J4:J23)</f>
        <v>-9.0759472365050747E-2</v>
      </c>
      <c r="L24" s="2"/>
      <c r="M24" s="2"/>
      <c r="U24" s="25">
        <f>AVERAGE(U4:U23)</f>
        <v>-0.55330953737739197</v>
      </c>
    </row>
    <row r="25" spans="1:26" ht="15.75">
      <c r="A25" s="16" t="s">
        <v>20</v>
      </c>
      <c r="J25" s="1">
        <f>STDEV(J4:J23)</f>
        <v>0.50797172782573863</v>
      </c>
      <c r="L25" s="2"/>
      <c r="M25" s="2"/>
      <c r="N25" s="2"/>
      <c r="O25" s="2"/>
      <c r="P25" s="2"/>
      <c r="Q25" s="2"/>
      <c r="R25" s="2"/>
      <c r="S25" s="2"/>
      <c r="T25" s="2"/>
      <c r="U25" s="34">
        <f>STDEV(U4:U23)</f>
        <v>0.34173582321769014</v>
      </c>
    </row>
    <row r="26" spans="1:26" ht="15.75">
      <c r="A26" s="16" t="s">
        <v>21</v>
      </c>
      <c r="J26" s="1">
        <f>J25/SQRT(J27)</f>
        <v>0.11358593140663729</v>
      </c>
      <c r="L26" s="2"/>
      <c r="M26" s="2"/>
      <c r="N26" s="2"/>
      <c r="O26" s="2"/>
      <c r="P26" s="2"/>
      <c r="Q26" s="2"/>
      <c r="R26" s="2"/>
      <c r="S26" s="2"/>
      <c r="T26" s="2"/>
      <c r="U26" s="34">
        <f>U25/SQRT(U27)</f>
        <v>7.8399574673346933E-2</v>
      </c>
    </row>
    <row r="27" spans="1:26" ht="15">
      <c r="A27" s="15" t="s">
        <v>0</v>
      </c>
      <c r="J27" s="1">
        <f>COUNT(J4:J23)</f>
        <v>20</v>
      </c>
      <c r="L27" s="2"/>
      <c r="M27" s="2"/>
      <c r="N27" s="2"/>
      <c r="O27" s="2"/>
      <c r="P27" s="2"/>
      <c r="Q27" s="2"/>
      <c r="R27" s="2"/>
      <c r="S27" s="2"/>
      <c r="T27" s="2"/>
      <c r="U27" s="34">
        <f>COUNT(U4:U23)</f>
        <v>19</v>
      </c>
    </row>
    <row r="28" spans="1:26" ht="15.75">
      <c r="A28" s="18"/>
      <c r="B28" s="17" t="s">
        <v>16</v>
      </c>
      <c r="C28" s="16" t="s">
        <v>19</v>
      </c>
      <c r="D28" s="16" t="s">
        <v>20</v>
      </c>
      <c r="E28" s="16" t="s">
        <v>21</v>
      </c>
      <c r="F28" s="15" t="s">
        <v>0</v>
      </c>
      <c r="G28" s="20"/>
      <c r="H28" s="20"/>
      <c r="I28" s="20"/>
      <c r="J28" s="20"/>
      <c r="K28" s="2"/>
      <c r="L28" s="2"/>
      <c r="M28" s="2"/>
      <c r="N28" s="3"/>
      <c r="O28" s="3"/>
      <c r="P28" s="3"/>
      <c r="Q28" s="3"/>
      <c r="R28" s="2"/>
      <c r="S28" s="2"/>
      <c r="T28" s="2"/>
      <c r="U28" s="2"/>
    </row>
    <row r="29" spans="1:26" ht="15">
      <c r="A29" s="20"/>
      <c r="B29" s="26" t="str">
        <f>A4</f>
        <v>Control</v>
      </c>
      <c r="C29" s="13">
        <f>J24</f>
        <v>-9.0759472365050747E-2</v>
      </c>
      <c r="D29" s="13">
        <f>J25</f>
        <v>0.50797172782573863</v>
      </c>
      <c r="E29" s="13">
        <f>J26</f>
        <v>0.11358593140663729</v>
      </c>
      <c r="F29" s="12">
        <f>J27</f>
        <v>20</v>
      </c>
      <c r="G29" s="20"/>
      <c r="H29" s="20"/>
      <c r="I29" s="20"/>
      <c r="J29" s="20"/>
      <c r="K29" s="2"/>
      <c r="L29" s="2"/>
      <c r="M29" s="2"/>
      <c r="N29" s="3"/>
      <c r="O29" s="3"/>
      <c r="P29" s="3"/>
      <c r="Q29" s="3"/>
      <c r="R29" s="2"/>
      <c r="S29" s="2"/>
      <c r="T29" s="2"/>
      <c r="U29" s="2"/>
    </row>
    <row r="30" spans="1:26" ht="15">
      <c r="A30" s="20"/>
      <c r="B30" s="14" t="str">
        <f>L4</f>
        <v>Retinal</v>
      </c>
      <c r="C30" s="13">
        <f>U24</f>
        <v>-0.55330953737739197</v>
      </c>
      <c r="D30" s="13">
        <f>U25</f>
        <v>0.34173582321769014</v>
      </c>
      <c r="E30" s="13">
        <f>U26</f>
        <v>7.8399574673346933E-2</v>
      </c>
      <c r="F30" s="12">
        <f>U27</f>
        <v>19</v>
      </c>
      <c r="G30" s="20"/>
      <c r="H30" s="20"/>
      <c r="I30" s="20"/>
      <c r="J30" s="20"/>
      <c r="K30" s="2"/>
      <c r="L30" s="2"/>
      <c r="M30" s="2"/>
      <c r="N30" s="3"/>
      <c r="O30" s="3"/>
      <c r="P30" s="3"/>
      <c r="Q30" s="3"/>
      <c r="R30" s="2"/>
      <c r="S30" s="2"/>
      <c r="T30" s="2"/>
      <c r="U30" s="2"/>
    </row>
    <row r="33" spans="2:23" ht="15">
      <c r="O33" s="2"/>
      <c r="P33" s="2"/>
      <c r="Q33" s="2"/>
      <c r="R33" s="2"/>
      <c r="S33" s="2"/>
      <c r="T33" s="2"/>
    </row>
    <row r="34" spans="2:23" ht="15">
      <c r="C34" s="1" t="s">
        <v>9</v>
      </c>
      <c r="O34" s="2"/>
      <c r="P34" s="2"/>
      <c r="Q34" s="2"/>
      <c r="R34" s="2"/>
      <c r="S34" s="2"/>
      <c r="T34" s="2"/>
      <c r="U34" s="28"/>
      <c r="V34" s="28"/>
      <c r="W34" s="28"/>
    </row>
    <row r="35" spans="2:23" ht="15">
      <c r="C35" s="27">
        <f>TTEST(J4:J23,U4:U23,2,2)</f>
        <v>2.0404911734629842E-3</v>
      </c>
      <c r="O35" s="2"/>
      <c r="P35" s="2"/>
      <c r="Q35" s="2"/>
      <c r="R35" s="2"/>
      <c r="S35" s="2"/>
      <c r="T35" s="2"/>
      <c r="U35" s="28"/>
      <c r="V35" s="28"/>
      <c r="W35" s="28"/>
    </row>
    <row r="36" spans="2:23" ht="15">
      <c r="O36" s="2"/>
      <c r="P36" s="2"/>
      <c r="Q36" s="2"/>
      <c r="R36" s="2"/>
      <c r="S36" s="2"/>
      <c r="T36" s="2"/>
      <c r="U36" s="28"/>
      <c r="V36" s="28"/>
      <c r="W36" s="28"/>
    </row>
    <row r="37" spans="2:23" ht="15">
      <c r="O37" s="2"/>
      <c r="P37" s="2"/>
      <c r="Q37" s="2"/>
      <c r="R37" s="2"/>
      <c r="S37" s="2"/>
      <c r="T37" s="2"/>
      <c r="U37" s="28"/>
      <c r="V37" s="28"/>
      <c r="W37" s="28"/>
    </row>
    <row r="38" spans="2:23" ht="15">
      <c r="O38" s="2"/>
      <c r="P38" s="2"/>
      <c r="Q38" s="2"/>
      <c r="R38" s="2"/>
      <c r="S38" s="2"/>
      <c r="T38" s="2"/>
      <c r="U38" s="28"/>
      <c r="V38" s="28"/>
      <c r="W38" s="28"/>
    </row>
    <row r="39" spans="2:23" ht="15">
      <c r="O39" s="2"/>
      <c r="P39" s="2"/>
      <c r="Q39" s="2"/>
      <c r="R39" s="2"/>
      <c r="S39" s="2"/>
      <c r="T39" s="2"/>
      <c r="U39" s="28"/>
      <c r="V39" s="28"/>
      <c r="W39" s="28"/>
    </row>
    <row r="40" spans="2:23" ht="15">
      <c r="B40" s="28" t="s">
        <v>17</v>
      </c>
      <c r="O40" s="2"/>
      <c r="P40" s="2"/>
      <c r="Q40" s="2"/>
      <c r="R40" s="2"/>
      <c r="S40" s="2"/>
      <c r="T40" s="2"/>
      <c r="U40" s="28"/>
      <c r="V40" s="28"/>
      <c r="W40" s="28"/>
    </row>
    <row r="41" spans="2:23" ht="15">
      <c r="O41" s="2"/>
      <c r="P41" s="2"/>
      <c r="Q41" s="2"/>
      <c r="R41" s="2"/>
      <c r="S41" s="2"/>
      <c r="T41" s="2"/>
      <c r="U41" s="28"/>
      <c r="V41" s="28"/>
      <c r="W41" s="28"/>
    </row>
    <row r="42" spans="2:23" ht="15">
      <c r="O42" s="2"/>
      <c r="P42" s="2"/>
      <c r="Q42" s="2"/>
      <c r="R42" s="2"/>
      <c r="S42" s="2"/>
      <c r="T42" s="2"/>
    </row>
    <row r="43" spans="2:23" ht="15">
      <c r="O43" s="2"/>
      <c r="P43" s="2"/>
      <c r="Q43" s="2"/>
      <c r="R43" s="2"/>
      <c r="S43" s="2"/>
      <c r="T43" s="2"/>
    </row>
    <row r="44" spans="2:23" ht="15">
      <c r="O44" s="2"/>
      <c r="P44" s="2"/>
      <c r="Q44" s="2"/>
      <c r="R44" s="2"/>
      <c r="S44" s="2"/>
      <c r="T44" s="2"/>
    </row>
    <row r="45" spans="2:23" ht="15">
      <c r="O45" s="2"/>
      <c r="P45" s="2"/>
      <c r="Q45" s="2"/>
      <c r="R45" s="2"/>
      <c r="S45" s="2"/>
      <c r="T45" s="2"/>
    </row>
    <row r="46" spans="2:23" ht="15">
      <c r="O46" s="2"/>
      <c r="P46" s="2"/>
      <c r="Q46" s="2"/>
      <c r="R46" s="2"/>
      <c r="S46" s="2"/>
      <c r="T46" s="2"/>
    </row>
    <row r="47" spans="2:23" ht="15">
      <c r="O47" s="2"/>
      <c r="P47" s="2"/>
      <c r="Q47" s="2"/>
      <c r="R47" s="2"/>
      <c r="S47" s="2"/>
      <c r="T47" s="2"/>
    </row>
    <row r="48" spans="2:23" ht="15">
      <c r="O48" s="2"/>
      <c r="P48" s="2"/>
      <c r="Q48" s="2"/>
      <c r="R48" s="2"/>
      <c r="S48" s="2"/>
      <c r="T48" s="2"/>
    </row>
    <row r="49" spans="2:20" ht="15">
      <c r="O49" s="2"/>
      <c r="P49" s="2"/>
      <c r="Q49" s="2"/>
      <c r="R49" s="2"/>
      <c r="S49" s="2"/>
      <c r="T49" s="2"/>
    </row>
    <row r="50" spans="2:20" ht="15">
      <c r="B50" s="28" t="s">
        <v>18</v>
      </c>
      <c r="O50" s="2"/>
      <c r="P50" s="2"/>
      <c r="Q50" s="2"/>
      <c r="R50" s="2"/>
      <c r="S50" s="2"/>
      <c r="T50" s="2"/>
    </row>
    <row r="51" spans="2:20" ht="14.25" customHeight="1">
      <c r="O51" s="2"/>
      <c r="P51" s="2"/>
      <c r="Q51" s="2"/>
      <c r="R51" s="2"/>
      <c r="S51" s="2"/>
      <c r="T51" s="2"/>
    </row>
    <row r="52" spans="2:20" ht="14.25" customHeight="1">
      <c r="O52" s="2"/>
      <c r="P52" s="2"/>
      <c r="Q52" s="2"/>
      <c r="R52" s="2"/>
      <c r="S52" s="2"/>
      <c r="T52" s="2"/>
    </row>
    <row r="53" spans="2:20" ht="14.25" customHeight="1">
      <c r="O53" s="2"/>
      <c r="P53" s="2"/>
      <c r="Q53" s="2"/>
      <c r="R53" s="2"/>
      <c r="S53" s="2"/>
      <c r="T53" s="2"/>
    </row>
    <row r="54" spans="2:20" ht="14.25" customHeight="1">
      <c r="O54" s="2"/>
      <c r="P54" s="2"/>
      <c r="Q54" s="2"/>
      <c r="R54" s="2"/>
      <c r="S54" s="2"/>
      <c r="T54" s="2"/>
    </row>
    <row r="55" spans="2:20" ht="14.25" customHeight="1">
      <c r="O55" s="2"/>
      <c r="P55" s="2"/>
      <c r="Q55" s="2"/>
      <c r="R55" s="2"/>
      <c r="S55" s="2"/>
      <c r="T55" s="2"/>
    </row>
    <row r="56" spans="2:20" ht="15">
      <c r="O56" s="2"/>
      <c r="P56" s="2"/>
      <c r="Q56" s="2"/>
      <c r="R56" s="2"/>
      <c r="S56" s="2"/>
      <c r="T56" s="2"/>
    </row>
  </sheetData>
  <mergeCells count="1">
    <mergeCell ref="A1:D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6"/>
  <sheetViews>
    <sheetView zoomScale="70" zoomScaleNormal="70" workbookViewId="0">
      <pane ySplit="3" topLeftCell="A4" activePane="bottomLeft" state="frozen"/>
      <selection pane="bottomLeft" activeCell="E45" sqref="E45"/>
    </sheetView>
  </sheetViews>
  <sheetFormatPr defaultColWidth="11.42578125" defaultRowHeight="14.25"/>
  <cols>
    <col min="1" max="22" width="13.7109375" style="1" customWidth="1"/>
    <col min="23" max="25" width="11" style="1" customWidth="1"/>
    <col min="26" max="26" width="11.42578125" style="1"/>
    <col min="27" max="27" width="15.7109375" style="1" bestFit="1" customWidth="1"/>
    <col min="28" max="16384" width="11.42578125" style="1"/>
  </cols>
  <sheetData>
    <row r="1" spans="1:26">
      <c r="A1" s="35" t="s">
        <v>26</v>
      </c>
      <c r="B1" s="35"/>
      <c r="C1" s="35"/>
      <c r="D1" s="35"/>
      <c r="E1" s="35"/>
      <c r="F1" s="35"/>
    </row>
    <row r="3" spans="1:26" ht="15.75">
      <c r="A3" s="11" t="s">
        <v>7</v>
      </c>
      <c r="B3" s="22" t="s">
        <v>6</v>
      </c>
      <c r="C3" s="22" t="s">
        <v>5</v>
      </c>
      <c r="D3" s="23" t="s">
        <v>4</v>
      </c>
      <c r="E3" s="22" t="s">
        <v>13</v>
      </c>
      <c r="F3" s="23" t="s">
        <v>14</v>
      </c>
      <c r="G3" s="22" t="s">
        <v>12</v>
      </c>
      <c r="H3" s="23" t="s">
        <v>15</v>
      </c>
      <c r="I3" s="22" t="s">
        <v>3</v>
      </c>
      <c r="J3" s="22" t="s">
        <v>2</v>
      </c>
      <c r="K3" s="22" t="s">
        <v>1</v>
      </c>
      <c r="L3" s="31" t="s">
        <v>8</v>
      </c>
      <c r="M3" s="22" t="s">
        <v>6</v>
      </c>
      <c r="N3" s="22" t="s">
        <v>5</v>
      </c>
      <c r="O3" s="23" t="s">
        <v>4</v>
      </c>
      <c r="P3" s="22" t="s">
        <v>13</v>
      </c>
      <c r="Q3" s="23" t="s">
        <v>14</v>
      </c>
      <c r="R3" s="22" t="s">
        <v>12</v>
      </c>
      <c r="S3" s="23" t="s">
        <v>15</v>
      </c>
      <c r="T3" s="22" t="s">
        <v>3</v>
      </c>
      <c r="U3" s="22" t="s">
        <v>2</v>
      </c>
      <c r="V3" s="22" t="s">
        <v>1</v>
      </c>
      <c r="W3" s="3"/>
      <c r="X3" s="3"/>
      <c r="Y3" s="3"/>
    </row>
    <row r="4" spans="1:26">
      <c r="A4" s="21" t="s">
        <v>10</v>
      </c>
      <c r="B4" s="10">
        <v>43004</v>
      </c>
      <c r="C4" s="19">
        <v>2</v>
      </c>
      <c r="D4" s="9">
        <f t="shared" ref="D4:D23" si="0">C4/I4</f>
        <v>4.0816326530612242E-2</v>
      </c>
      <c r="E4" s="19">
        <v>36</v>
      </c>
      <c r="F4" s="9">
        <f t="shared" ref="F4:F23" si="1">E4/I4</f>
        <v>0.73469387755102045</v>
      </c>
      <c r="G4" s="19">
        <v>11</v>
      </c>
      <c r="H4" s="9">
        <f t="shared" ref="H4:H23" si="2">G4/I4</f>
        <v>0.22448979591836735</v>
      </c>
      <c r="I4" s="8">
        <f t="shared" ref="I4:I23" si="3">C4+E4+G4</f>
        <v>49</v>
      </c>
      <c r="J4" s="7">
        <f t="shared" ref="J4:J23" si="4">(G4-E4)/(E4+G4)</f>
        <v>-0.53191489361702127</v>
      </c>
      <c r="K4" s="29">
        <f t="shared" ref="K4:K23" si="5">I4-C4</f>
        <v>47</v>
      </c>
      <c r="L4" s="33" t="s">
        <v>11</v>
      </c>
      <c r="M4" s="30">
        <v>43004</v>
      </c>
      <c r="N4" s="5">
        <v>2</v>
      </c>
      <c r="O4" s="6">
        <f t="shared" ref="O4:O8" si="6">N4/T4</f>
        <v>3.8461538461538464E-2</v>
      </c>
      <c r="P4" s="5">
        <v>29</v>
      </c>
      <c r="Q4" s="6">
        <f t="shared" ref="Q4:Q8" si="7">P4/T4</f>
        <v>0.55769230769230771</v>
      </c>
      <c r="R4" s="5">
        <v>21</v>
      </c>
      <c r="S4" s="6">
        <f t="shared" ref="S4:S8" si="8">R4/T4</f>
        <v>0.40384615384615385</v>
      </c>
      <c r="T4" s="5">
        <f t="shared" ref="T4:T8" si="9">N4+P4+R4</f>
        <v>52</v>
      </c>
      <c r="U4" s="4">
        <f t="shared" ref="U4:U22" si="10">(R4-P4)/(P4+R4)</f>
        <v>-0.16</v>
      </c>
      <c r="V4" s="24">
        <f t="shared" ref="V4:V8" si="11">T4-N4</f>
        <v>50</v>
      </c>
      <c r="W4" s="3"/>
      <c r="X4" s="3"/>
      <c r="Y4" s="3"/>
      <c r="Z4" s="3"/>
    </row>
    <row r="5" spans="1:26">
      <c r="A5" s="21" t="s">
        <v>10</v>
      </c>
      <c r="B5" s="10">
        <v>43004</v>
      </c>
      <c r="C5" s="19">
        <v>0</v>
      </c>
      <c r="D5" s="9">
        <f t="shared" si="0"/>
        <v>0</v>
      </c>
      <c r="E5" s="19">
        <v>19</v>
      </c>
      <c r="F5" s="9">
        <f t="shared" si="1"/>
        <v>0.38775510204081631</v>
      </c>
      <c r="G5" s="19">
        <v>30</v>
      </c>
      <c r="H5" s="9">
        <f t="shared" si="2"/>
        <v>0.61224489795918369</v>
      </c>
      <c r="I5" s="8">
        <f t="shared" si="3"/>
        <v>49</v>
      </c>
      <c r="J5" s="7">
        <f t="shared" si="4"/>
        <v>0.22448979591836735</v>
      </c>
      <c r="K5" s="29">
        <f t="shared" si="5"/>
        <v>49</v>
      </c>
      <c r="L5" s="32" t="s">
        <v>11</v>
      </c>
      <c r="M5" s="30">
        <v>43004</v>
      </c>
      <c r="N5" s="5">
        <v>1</v>
      </c>
      <c r="O5" s="6">
        <f t="shared" si="6"/>
        <v>2.1739130434782608E-2</v>
      </c>
      <c r="P5" s="5">
        <v>16</v>
      </c>
      <c r="Q5" s="6">
        <f t="shared" si="7"/>
        <v>0.34782608695652173</v>
      </c>
      <c r="R5" s="5">
        <v>29</v>
      </c>
      <c r="S5" s="6">
        <f t="shared" si="8"/>
        <v>0.63043478260869568</v>
      </c>
      <c r="T5" s="5">
        <f t="shared" si="9"/>
        <v>46</v>
      </c>
      <c r="U5" s="4">
        <f t="shared" si="10"/>
        <v>0.28888888888888886</v>
      </c>
      <c r="V5" s="24">
        <f t="shared" si="11"/>
        <v>45</v>
      </c>
      <c r="W5" s="3"/>
      <c r="X5" s="3"/>
      <c r="Y5" s="3"/>
      <c r="Z5" s="3"/>
    </row>
    <row r="6" spans="1:26">
      <c r="A6" s="21" t="s">
        <v>10</v>
      </c>
      <c r="B6" s="10">
        <v>43013</v>
      </c>
      <c r="C6" s="19">
        <v>3</v>
      </c>
      <c r="D6" s="9">
        <f t="shared" si="0"/>
        <v>5.7692307692307696E-2</v>
      </c>
      <c r="E6" s="19">
        <v>23</v>
      </c>
      <c r="F6" s="9">
        <f t="shared" si="1"/>
        <v>0.44230769230769229</v>
      </c>
      <c r="G6" s="19">
        <v>26</v>
      </c>
      <c r="H6" s="9">
        <f t="shared" si="2"/>
        <v>0.5</v>
      </c>
      <c r="I6" s="8">
        <f t="shared" si="3"/>
        <v>52</v>
      </c>
      <c r="J6" s="7">
        <f t="shared" si="4"/>
        <v>6.1224489795918366E-2</v>
      </c>
      <c r="K6" s="29">
        <f t="shared" si="5"/>
        <v>49</v>
      </c>
      <c r="L6" s="32" t="s">
        <v>11</v>
      </c>
      <c r="M6" s="30">
        <v>43013</v>
      </c>
      <c r="N6" s="5">
        <v>1</v>
      </c>
      <c r="O6" s="6">
        <f t="shared" si="6"/>
        <v>2.1276595744680851E-2</v>
      </c>
      <c r="P6" s="5">
        <v>23</v>
      </c>
      <c r="Q6" s="6">
        <f t="shared" si="7"/>
        <v>0.48936170212765956</v>
      </c>
      <c r="R6" s="5">
        <v>23</v>
      </c>
      <c r="S6" s="6">
        <f t="shared" si="8"/>
        <v>0.48936170212765956</v>
      </c>
      <c r="T6" s="5">
        <f t="shared" si="9"/>
        <v>47</v>
      </c>
      <c r="U6" s="4">
        <f t="shared" si="10"/>
        <v>0</v>
      </c>
      <c r="V6" s="24">
        <f t="shared" si="11"/>
        <v>46</v>
      </c>
      <c r="W6" s="3"/>
      <c r="X6" s="3"/>
      <c r="Y6" s="3"/>
      <c r="Z6" s="3"/>
    </row>
    <row r="7" spans="1:26">
      <c r="A7" s="21" t="s">
        <v>10</v>
      </c>
      <c r="B7" s="10">
        <v>43013</v>
      </c>
      <c r="C7" s="19">
        <v>5</v>
      </c>
      <c r="D7" s="9">
        <f t="shared" si="0"/>
        <v>0.1</v>
      </c>
      <c r="E7" s="19">
        <v>21</v>
      </c>
      <c r="F7" s="9">
        <f t="shared" si="1"/>
        <v>0.42</v>
      </c>
      <c r="G7" s="19">
        <v>24</v>
      </c>
      <c r="H7" s="9">
        <f t="shared" si="2"/>
        <v>0.48</v>
      </c>
      <c r="I7" s="8">
        <f t="shared" si="3"/>
        <v>50</v>
      </c>
      <c r="J7" s="7">
        <f t="shared" si="4"/>
        <v>6.6666666666666666E-2</v>
      </c>
      <c r="K7" s="29">
        <f t="shared" si="5"/>
        <v>45</v>
      </c>
      <c r="L7" s="32" t="s">
        <v>11</v>
      </c>
      <c r="M7" s="30">
        <v>43110</v>
      </c>
      <c r="N7" s="5">
        <v>0</v>
      </c>
      <c r="O7" s="6">
        <f t="shared" si="6"/>
        <v>0</v>
      </c>
      <c r="P7" s="5">
        <v>38</v>
      </c>
      <c r="Q7" s="6">
        <f t="shared" si="7"/>
        <v>0.73076923076923073</v>
      </c>
      <c r="R7" s="5">
        <v>14</v>
      </c>
      <c r="S7" s="6">
        <f t="shared" si="8"/>
        <v>0.26923076923076922</v>
      </c>
      <c r="T7" s="5">
        <f t="shared" si="9"/>
        <v>52</v>
      </c>
      <c r="U7" s="4">
        <f t="shared" si="10"/>
        <v>-0.46153846153846156</v>
      </c>
      <c r="V7" s="24">
        <f t="shared" si="11"/>
        <v>52</v>
      </c>
      <c r="W7" s="3"/>
      <c r="X7" s="3"/>
      <c r="Y7" s="3"/>
      <c r="Z7" s="3"/>
    </row>
    <row r="8" spans="1:26">
      <c r="A8" s="21" t="s">
        <v>10</v>
      </c>
      <c r="B8" s="10">
        <v>43110</v>
      </c>
      <c r="C8" s="19">
        <v>0</v>
      </c>
      <c r="D8" s="9">
        <f t="shared" si="0"/>
        <v>0</v>
      </c>
      <c r="E8" s="19">
        <v>33</v>
      </c>
      <c r="F8" s="9">
        <f t="shared" si="1"/>
        <v>0.63461538461538458</v>
      </c>
      <c r="G8" s="19">
        <v>19</v>
      </c>
      <c r="H8" s="9">
        <f t="shared" si="2"/>
        <v>0.36538461538461536</v>
      </c>
      <c r="I8" s="8">
        <f t="shared" si="3"/>
        <v>52</v>
      </c>
      <c r="J8" s="7">
        <f t="shared" si="4"/>
        <v>-0.26923076923076922</v>
      </c>
      <c r="K8" s="29">
        <f t="shared" si="5"/>
        <v>52</v>
      </c>
      <c r="L8" s="32" t="s">
        <v>11</v>
      </c>
      <c r="M8" s="30">
        <v>43110</v>
      </c>
      <c r="N8" s="5">
        <v>0</v>
      </c>
      <c r="O8" s="6">
        <f t="shared" si="6"/>
        <v>0</v>
      </c>
      <c r="P8" s="5">
        <v>41</v>
      </c>
      <c r="Q8" s="6">
        <f t="shared" si="7"/>
        <v>0.82</v>
      </c>
      <c r="R8" s="5">
        <v>9</v>
      </c>
      <c r="S8" s="6">
        <f t="shared" si="8"/>
        <v>0.18</v>
      </c>
      <c r="T8" s="5">
        <f t="shared" si="9"/>
        <v>50</v>
      </c>
      <c r="U8" s="4">
        <f t="shared" si="10"/>
        <v>-0.64</v>
      </c>
      <c r="V8" s="24">
        <f t="shared" si="11"/>
        <v>50</v>
      </c>
      <c r="W8" s="3"/>
      <c r="X8" s="3"/>
      <c r="Y8" s="3"/>
      <c r="Z8" s="3"/>
    </row>
    <row r="9" spans="1:26">
      <c r="A9" s="21" t="s">
        <v>10</v>
      </c>
      <c r="B9" s="10">
        <v>43110</v>
      </c>
      <c r="C9" s="19">
        <v>0</v>
      </c>
      <c r="D9" s="9">
        <f t="shared" si="0"/>
        <v>0</v>
      </c>
      <c r="E9" s="19">
        <v>29</v>
      </c>
      <c r="F9" s="9">
        <f t="shared" si="1"/>
        <v>0.55769230769230771</v>
      </c>
      <c r="G9" s="19">
        <v>23</v>
      </c>
      <c r="H9" s="9">
        <f t="shared" si="2"/>
        <v>0.44230769230769229</v>
      </c>
      <c r="I9" s="8">
        <f t="shared" si="3"/>
        <v>52</v>
      </c>
      <c r="J9" s="7">
        <f t="shared" si="4"/>
        <v>-0.11538461538461539</v>
      </c>
      <c r="K9" s="29">
        <f t="shared" si="5"/>
        <v>52</v>
      </c>
      <c r="L9" s="32" t="s">
        <v>11</v>
      </c>
      <c r="M9" s="30">
        <v>43112</v>
      </c>
      <c r="N9" s="5">
        <v>1</v>
      </c>
      <c r="O9" s="6">
        <f>N9/T9</f>
        <v>2.1276595744680851E-2</v>
      </c>
      <c r="P9" s="5">
        <v>37</v>
      </c>
      <c r="Q9" s="6">
        <f>P9/T9</f>
        <v>0.78723404255319152</v>
      </c>
      <c r="R9" s="5">
        <v>9</v>
      </c>
      <c r="S9" s="6">
        <f>R9/T9</f>
        <v>0.19148936170212766</v>
      </c>
      <c r="T9" s="5">
        <f>N9+P9+R9</f>
        <v>47</v>
      </c>
      <c r="U9" s="4">
        <f t="shared" si="10"/>
        <v>-0.60869565217391308</v>
      </c>
      <c r="V9" s="24">
        <f>T9-N9</f>
        <v>46</v>
      </c>
      <c r="W9" s="3"/>
      <c r="X9" s="3"/>
      <c r="Y9" s="3"/>
      <c r="Z9" s="3"/>
    </row>
    <row r="10" spans="1:26">
      <c r="A10" s="21" t="s">
        <v>10</v>
      </c>
      <c r="B10" s="10">
        <v>43112</v>
      </c>
      <c r="C10" s="19">
        <v>3</v>
      </c>
      <c r="D10" s="9">
        <f t="shared" si="0"/>
        <v>6.25E-2</v>
      </c>
      <c r="E10" s="19">
        <v>45</v>
      </c>
      <c r="F10" s="9">
        <f t="shared" si="1"/>
        <v>0.9375</v>
      </c>
      <c r="G10" s="19">
        <v>0</v>
      </c>
      <c r="H10" s="9">
        <f t="shared" si="2"/>
        <v>0</v>
      </c>
      <c r="I10" s="8">
        <f t="shared" si="3"/>
        <v>48</v>
      </c>
      <c r="J10" s="7">
        <f t="shared" si="4"/>
        <v>-1</v>
      </c>
      <c r="K10" s="29">
        <f t="shared" si="5"/>
        <v>45</v>
      </c>
      <c r="L10" s="32" t="s">
        <v>11</v>
      </c>
      <c r="M10" s="30">
        <v>43112</v>
      </c>
      <c r="N10" s="5">
        <v>0</v>
      </c>
      <c r="O10" s="6">
        <f>N10/T10</f>
        <v>0</v>
      </c>
      <c r="P10" s="5">
        <v>31</v>
      </c>
      <c r="Q10" s="6">
        <f>P10/T10</f>
        <v>0.65957446808510634</v>
      </c>
      <c r="R10" s="5">
        <v>16</v>
      </c>
      <c r="S10" s="6">
        <f>R10/T10</f>
        <v>0.34042553191489361</v>
      </c>
      <c r="T10" s="5">
        <f>N10+P10+R10</f>
        <v>47</v>
      </c>
      <c r="U10" s="4">
        <f t="shared" si="10"/>
        <v>-0.31914893617021278</v>
      </c>
      <c r="V10" s="24">
        <f>T10-N10</f>
        <v>47</v>
      </c>
      <c r="W10" s="3"/>
      <c r="X10" s="3"/>
      <c r="Y10" s="3"/>
      <c r="Z10" s="3"/>
    </row>
    <row r="11" spans="1:26">
      <c r="A11" s="21" t="s">
        <v>10</v>
      </c>
      <c r="B11" s="10">
        <v>43112</v>
      </c>
      <c r="C11" s="19">
        <v>0</v>
      </c>
      <c r="D11" s="9">
        <f t="shared" si="0"/>
        <v>0</v>
      </c>
      <c r="E11" s="19">
        <v>24</v>
      </c>
      <c r="F11" s="9">
        <f t="shared" si="1"/>
        <v>0.48979591836734693</v>
      </c>
      <c r="G11" s="19">
        <v>25</v>
      </c>
      <c r="H11" s="9">
        <f t="shared" si="2"/>
        <v>0.51020408163265307</v>
      </c>
      <c r="I11" s="8">
        <f t="shared" si="3"/>
        <v>49</v>
      </c>
      <c r="J11" s="7">
        <f t="shared" si="4"/>
        <v>2.0408163265306121E-2</v>
      </c>
      <c r="K11" s="29">
        <f t="shared" si="5"/>
        <v>49</v>
      </c>
      <c r="L11" s="32" t="s">
        <v>11</v>
      </c>
      <c r="M11" s="30">
        <v>43112</v>
      </c>
      <c r="N11" s="5">
        <v>1</v>
      </c>
      <c r="O11" s="6">
        <f t="shared" ref="O11:O22" si="12">N11/T11</f>
        <v>2.1276595744680851E-2</v>
      </c>
      <c r="P11" s="5">
        <v>37</v>
      </c>
      <c r="Q11" s="6">
        <f t="shared" ref="Q11:Q22" si="13">P11/T11</f>
        <v>0.78723404255319152</v>
      </c>
      <c r="R11" s="5">
        <v>9</v>
      </c>
      <c r="S11" s="6">
        <f t="shared" ref="S11:S22" si="14">R11/T11</f>
        <v>0.19148936170212766</v>
      </c>
      <c r="T11" s="5">
        <f t="shared" ref="T11:T22" si="15">N11+P11+R11</f>
        <v>47</v>
      </c>
      <c r="U11" s="4">
        <f t="shared" si="10"/>
        <v>-0.60869565217391308</v>
      </c>
      <c r="V11" s="24">
        <f t="shared" ref="V11:V22" si="16">T11-N11</f>
        <v>46</v>
      </c>
      <c r="W11" s="3"/>
      <c r="X11" s="3"/>
      <c r="Y11" s="3"/>
      <c r="Z11" s="3"/>
    </row>
    <row r="12" spans="1:26">
      <c r="A12" s="21" t="s">
        <v>10</v>
      </c>
      <c r="B12" s="10">
        <v>43112</v>
      </c>
      <c r="C12" s="19">
        <v>0</v>
      </c>
      <c r="D12" s="9">
        <f t="shared" si="0"/>
        <v>0</v>
      </c>
      <c r="E12" s="19">
        <v>17</v>
      </c>
      <c r="F12" s="9">
        <f t="shared" si="1"/>
        <v>0.36170212765957449</v>
      </c>
      <c r="G12" s="19">
        <v>30</v>
      </c>
      <c r="H12" s="9">
        <f t="shared" si="2"/>
        <v>0.63829787234042556</v>
      </c>
      <c r="I12" s="8">
        <f t="shared" si="3"/>
        <v>47</v>
      </c>
      <c r="J12" s="7">
        <f t="shared" si="4"/>
        <v>0.27659574468085107</v>
      </c>
      <c r="K12" s="29">
        <f t="shared" si="5"/>
        <v>47</v>
      </c>
      <c r="L12" s="32" t="s">
        <v>11</v>
      </c>
      <c r="M12" s="30">
        <v>43115</v>
      </c>
      <c r="N12" s="5">
        <v>1</v>
      </c>
      <c r="O12" s="6">
        <f t="shared" si="12"/>
        <v>2.0408163265306121E-2</v>
      </c>
      <c r="P12" s="5">
        <v>41</v>
      </c>
      <c r="Q12" s="6">
        <f t="shared" si="13"/>
        <v>0.83673469387755106</v>
      </c>
      <c r="R12" s="5">
        <v>7</v>
      </c>
      <c r="S12" s="6">
        <f t="shared" si="14"/>
        <v>0.14285714285714285</v>
      </c>
      <c r="T12" s="5">
        <f t="shared" si="15"/>
        <v>49</v>
      </c>
      <c r="U12" s="4">
        <f t="shared" si="10"/>
        <v>-0.70833333333333337</v>
      </c>
      <c r="V12" s="24">
        <f t="shared" si="16"/>
        <v>48</v>
      </c>
      <c r="W12" s="3"/>
      <c r="X12" s="3"/>
      <c r="Y12" s="3"/>
      <c r="Z12" s="3"/>
    </row>
    <row r="13" spans="1:26">
      <c r="A13" s="21" t="s">
        <v>10</v>
      </c>
      <c r="B13" s="10">
        <v>43115</v>
      </c>
      <c r="C13" s="19">
        <v>0</v>
      </c>
      <c r="D13" s="9">
        <f t="shared" si="0"/>
        <v>0</v>
      </c>
      <c r="E13" s="19">
        <v>25</v>
      </c>
      <c r="F13" s="9">
        <f t="shared" si="1"/>
        <v>0.49019607843137253</v>
      </c>
      <c r="G13" s="19">
        <v>26</v>
      </c>
      <c r="H13" s="9">
        <f t="shared" si="2"/>
        <v>0.50980392156862742</v>
      </c>
      <c r="I13" s="8">
        <f t="shared" si="3"/>
        <v>51</v>
      </c>
      <c r="J13" s="7">
        <f t="shared" si="4"/>
        <v>1.9607843137254902E-2</v>
      </c>
      <c r="K13" s="29">
        <f t="shared" si="5"/>
        <v>51</v>
      </c>
      <c r="L13" s="32" t="s">
        <v>11</v>
      </c>
      <c r="M13" s="30">
        <v>43115</v>
      </c>
      <c r="N13" s="5">
        <v>0</v>
      </c>
      <c r="O13" s="6">
        <f t="shared" si="12"/>
        <v>0</v>
      </c>
      <c r="P13" s="5">
        <v>45</v>
      </c>
      <c r="Q13" s="6">
        <f t="shared" si="13"/>
        <v>0.95744680851063835</v>
      </c>
      <c r="R13" s="5">
        <v>2</v>
      </c>
      <c r="S13" s="6">
        <f t="shared" si="14"/>
        <v>4.2553191489361701E-2</v>
      </c>
      <c r="T13" s="5">
        <f t="shared" si="15"/>
        <v>47</v>
      </c>
      <c r="U13" s="4">
        <f t="shared" si="10"/>
        <v>-0.91489361702127658</v>
      </c>
      <c r="V13" s="24">
        <f t="shared" si="16"/>
        <v>47</v>
      </c>
      <c r="W13" s="3"/>
      <c r="X13" s="3"/>
      <c r="Y13" s="3"/>
      <c r="Z13" s="3"/>
    </row>
    <row r="14" spans="1:26">
      <c r="A14" s="21" t="s">
        <v>10</v>
      </c>
      <c r="B14" s="10">
        <v>43115</v>
      </c>
      <c r="C14" s="19">
        <v>1</v>
      </c>
      <c r="D14" s="9">
        <f t="shared" si="0"/>
        <v>2.0408163265306121E-2</v>
      </c>
      <c r="E14" s="19">
        <v>8</v>
      </c>
      <c r="F14" s="9">
        <f t="shared" si="1"/>
        <v>0.16326530612244897</v>
      </c>
      <c r="G14" s="19">
        <v>40</v>
      </c>
      <c r="H14" s="9">
        <f t="shared" si="2"/>
        <v>0.81632653061224492</v>
      </c>
      <c r="I14" s="8">
        <f t="shared" si="3"/>
        <v>49</v>
      </c>
      <c r="J14" s="7">
        <f t="shared" si="4"/>
        <v>0.66666666666666663</v>
      </c>
      <c r="K14" s="29">
        <f t="shared" si="5"/>
        <v>48</v>
      </c>
      <c r="L14" s="32" t="s">
        <v>11</v>
      </c>
      <c r="M14" s="30">
        <v>43117</v>
      </c>
      <c r="N14" s="5">
        <v>0</v>
      </c>
      <c r="O14" s="6">
        <f t="shared" si="12"/>
        <v>0</v>
      </c>
      <c r="P14" s="5">
        <v>39</v>
      </c>
      <c r="Q14" s="6">
        <f t="shared" si="13"/>
        <v>0.78</v>
      </c>
      <c r="R14" s="5">
        <v>11</v>
      </c>
      <c r="S14" s="6">
        <f t="shared" si="14"/>
        <v>0.22</v>
      </c>
      <c r="T14" s="5">
        <f t="shared" si="15"/>
        <v>50</v>
      </c>
      <c r="U14" s="4">
        <f t="shared" si="10"/>
        <v>-0.56000000000000005</v>
      </c>
      <c r="V14" s="24">
        <f t="shared" si="16"/>
        <v>50</v>
      </c>
      <c r="W14" s="3"/>
      <c r="X14" s="3"/>
      <c r="Y14" s="3"/>
      <c r="Z14" s="3"/>
    </row>
    <row r="15" spans="1:26">
      <c r="A15" s="21" t="s">
        <v>10</v>
      </c>
      <c r="B15" s="10">
        <v>43117</v>
      </c>
      <c r="C15" s="19">
        <v>0</v>
      </c>
      <c r="D15" s="9">
        <f t="shared" si="0"/>
        <v>0</v>
      </c>
      <c r="E15" s="19">
        <v>28</v>
      </c>
      <c r="F15" s="9">
        <f t="shared" si="1"/>
        <v>0.5490196078431373</v>
      </c>
      <c r="G15" s="19">
        <v>23</v>
      </c>
      <c r="H15" s="9">
        <f t="shared" si="2"/>
        <v>0.45098039215686275</v>
      </c>
      <c r="I15" s="8">
        <f t="shared" si="3"/>
        <v>51</v>
      </c>
      <c r="J15" s="7">
        <f t="shared" si="4"/>
        <v>-9.8039215686274508E-2</v>
      </c>
      <c r="K15" s="29">
        <f t="shared" si="5"/>
        <v>51</v>
      </c>
      <c r="L15" s="32" t="s">
        <v>11</v>
      </c>
      <c r="M15" s="30">
        <v>43117</v>
      </c>
      <c r="N15" s="5">
        <v>0</v>
      </c>
      <c r="O15" s="6">
        <f t="shared" si="12"/>
        <v>0</v>
      </c>
      <c r="P15" s="5">
        <v>48</v>
      </c>
      <c r="Q15" s="6">
        <f t="shared" si="13"/>
        <v>0.97959183673469385</v>
      </c>
      <c r="R15" s="5">
        <v>1</v>
      </c>
      <c r="S15" s="6">
        <f t="shared" si="14"/>
        <v>2.0408163265306121E-2</v>
      </c>
      <c r="T15" s="5">
        <f t="shared" si="15"/>
        <v>49</v>
      </c>
      <c r="U15" s="4">
        <f t="shared" si="10"/>
        <v>-0.95918367346938771</v>
      </c>
      <c r="V15" s="24">
        <f t="shared" si="16"/>
        <v>49</v>
      </c>
      <c r="W15" s="3"/>
      <c r="X15" s="3"/>
      <c r="Y15" s="3"/>
      <c r="Z15" s="3"/>
    </row>
    <row r="16" spans="1:26">
      <c r="A16" s="21" t="s">
        <v>10</v>
      </c>
      <c r="B16" s="10">
        <v>43117</v>
      </c>
      <c r="C16" s="19">
        <v>0</v>
      </c>
      <c r="D16" s="9">
        <f t="shared" si="0"/>
        <v>0</v>
      </c>
      <c r="E16" s="19">
        <v>41</v>
      </c>
      <c r="F16" s="9">
        <f t="shared" si="1"/>
        <v>0.85416666666666663</v>
      </c>
      <c r="G16" s="19">
        <v>7</v>
      </c>
      <c r="H16" s="9">
        <f t="shared" si="2"/>
        <v>0.14583333333333334</v>
      </c>
      <c r="I16" s="8">
        <f t="shared" si="3"/>
        <v>48</v>
      </c>
      <c r="J16" s="7">
        <f t="shared" si="4"/>
        <v>-0.70833333333333337</v>
      </c>
      <c r="K16" s="29">
        <f t="shared" si="5"/>
        <v>48</v>
      </c>
      <c r="L16" s="32" t="s">
        <v>11</v>
      </c>
      <c r="M16" s="30">
        <v>43119</v>
      </c>
      <c r="N16" s="5">
        <v>0</v>
      </c>
      <c r="O16" s="6">
        <f t="shared" si="12"/>
        <v>0</v>
      </c>
      <c r="P16" s="5">
        <v>44</v>
      </c>
      <c r="Q16" s="6">
        <f t="shared" si="13"/>
        <v>0.88</v>
      </c>
      <c r="R16" s="5">
        <v>6</v>
      </c>
      <c r="S16" s="6">
        <f t="shared" si="14"/>
        <v>0.12</v>
      </c>
      <c r="T16" s="5">
        <f t="shared" si="15"/>
        <v>50</v>
      </c>
      <c r="U16" s="4">
        <f t="shared" si="10"/>
        <v>-0.76</v>
      </c>
      <c r="V16" s="24">
        <f t="shared" si="16"/>
        <v>50</v>
      </c>
      <c r="X16" s="3"/>
      <c r="Y16" s="3"/>
      <c r="Z16" s="3"/>
    </row>
    <row r="17" spans="1:26">
      <c r="A17" s="21" t="s">
        <v>10</v>
      </c>
      <c r="B17" s="10">
        <v>43119</v>
      </c>
      <c r="C17" s="19">
        <v>0</v>
      </c>
      <c r="D17" s="9">
        <f t="shared" si="0"/>
        <v>0</v>
      </c>
      <c r="E17" s="19">
        <v>23</v>
      </c>
      <c r="F17" s="9">
        <f t="shared" si="1"/>
        <v>0.47916666666666669</v>
      </c>
      <c r="G17" s="19">
        <v>25</v>
      </c>
      <c r="H17" s="9">
        <f t="shared" si="2"/>
        <v>0.52083333333333337</v>
      </c>
      <c r="I17" s="8">
        <f t="shared" si="3"/>
        <v>48</v>
      </c>
      <c r="J17" s="7">
        <f t="shared" si="4"/>
        <v>4.1666666666666664E-2</v>
      </c>
      <c r="K17" s="29">
        <f t="shared" si="5"/>
        <v>48</v>
      </c>
      <c r="L17" s="32" t="s">
        <v>11</v>
      </c>
      <c r="M17" s="30">
        <v>43119</v>
      </c>
      <c r="N17" s="5">
        <v>0</v>
      </c>
      <c r="O17" s="6">
        <f t="shared" si="12"/>
        <v>0</v>
      </c>
      <c r="P17" s="5">
        <v>48</v>
      </c>
      <c r="Q17" s="6">
        <f t="shared" si="13"/>
        <v>0.94117647058823528</v>
      </c>
      <c r="R17" s="5">
        <v>3</v>
      </c>
      <c r="S17" s="6">
        <f t="shared" si="14"/>
        <v>5.8823529411764705E-2</v>
      </c>
      <c r="T17" s="5">
        <f t="shared" si="15"/>
        <v>51</v>
      </c>
      <c r="U17" s="4">
        <f t="shared" si="10"/>
        <v>-0.88235294117647056</v>
      </c>
      <c r="V17" s="24">
        <f t="shared" si="16"/>
        <v>51</v>
      </c>
      <c r="X17" s="3"/>
      <c r="Y17" s="3"/>
      <c r="Z17" s="3"/>
    </row>
    <row r="18" spans="1:26">
      <c r="A18" s="21" t="s">
        <v>10</v>
      </c>
      <c r="B18" s="10">
        <v>43119</v>
      </c>
      <c r="C18" s="19">
        <v>0</v>
      </c>
      <c r="D18" s="9">
        <f t="shared" si="0"/>
        <v>0</v>
      </c>
      <c r="E18" s="19">
        <v>47</v>
      </c>
      <c r="F18" s="9">
        <f t="shared" si="1"/>
        <v>1</v>
      </c>
      <c r="G18" s="19">
        <v>0</v>
      </c>
      <c r="H18" s="9">
        <f t="shared" si="2"/>
        <v>0</v>
      </c>
      <c r="I18" s="8">
        <f t="shared" si="3"/>
        <v>47</v>
      </c>
      <c r="J18" s="7">
        <f t="shared" si="4"/>
        <v>-1</v>
      </c>
      <c r="K18" s="29">
        <f t="shared" si="5"/>
        <v>47</v>
      </c>
      <c r="L18" s="32" t="s">
        <v>11</v>
      </c>
      <c r="M18" s="30">
        <v>43119</v>
      </c>
      <c r="N18" s="5">
        <v>0</v>
      </c>
      <c r="O18" s="6">
        <f t="shared" si="12"/>
        <v>0</v>
      </c>
      <c r="P18" s="5">
        <v>30</v>
      </c>
      <c r="Q18" s="6">
        <f t="shared" si="13"/>
        <v>0.6</v>
      </c>
      <c r="R18" s="5">
        <v>20</v>
      </c>
      <c r="S18" s="6">
        <f t="shared" si="14"/>
        <v>0.4</v>
      </c>
      <c r="T18" s="5">
        <f t="shared" si="15"/>
        <v>50</v>
      </c>
      <c r="U18" s="4">
        <f t="shared" si="10"/>
        <v>-0.2</v>
      </c>
      <c r="V18" s="24">
        <f t="shared" si="16"/>
        <v>50</v>
      </c>
      <c r="X18" s="3"/>
      <c r="Y18" s="3"/>
      <c r="Z18" s="3"/>
    </row>
    <row r="19" spans="1:26">
      <c r="A19" s="21" t="s">
        <v>10</v>
      </c>
      <c r="B19" s="10">
        <v>43119</v>
      </c>
      <c r="C19" s="19">
        <v>0</v>
      </c>
      <c r="D19" s="9">
        <f t="shared" si="0"/>
        <v>0</v>
      </c>
      <c r="E19" s="19">
        <v>15</v>
      </c>
      <c r="F19" s="9">
        <f t="shared" si="1"/>
        <v>0.3</v>
      </c>
      <c r="G19" s="19">
        <v>35</v>
      </c>
      <c r="H19" s="9">
        <f t="shared" si="2"/>
        <v>0.7</v>
      </c>
      <c r="I19" s="8">
        <f t="shared" si="3"/>
        <v>50</v>
      </c>
      <c r="J19" s="7">
        <f t="shared" si="4"/>
        <v>0.4</v>
      </c>
      <c r="K19" s="29">
        <f t="shared" si="5"/>
        <v>50</v>
      </c>
      <c r="L19" s="32" t="s">
        <v>11</v>
      </c>
      <c r="M19" s="30">
        <v>43119</v>
      </c>
      <c r="N19" s="5">
        <v>0</v>
      </c>
      <c r="O19" s="6">
        <f t="shared" si="12"/>
        <v>0</v>
      </c>
      <c r="P19" s="5">
        <v>38</v>
      </c>
      <c r="Q19" s="6">
        <f t="shared" si="13"/>
        <v>0.76</v>
      </c>
      <c r="R19" s="5">
        <v>12</v>
      </c>
      <c r="S19" s="6">
        <f t="shared" si="14"/>
        <v>0.24</v>
      </c>
      <c r="T19" s="5">
        <f t="shared" si="15"/>
        <v>50</v>
      </c>
      <c r="U19" s="4">
        <f t="shared" si="10"/>
        <v>-0.52</v>
      </c>
      <c r="V19" s="24">
        <f t="shared" si="16"/>
        <v>50</v>
      </c>
      <c r="X19" s="3"/>
      <c r="Y19" s="3"/>
      <c r="Z19" s="3"/>
    </row>
    <row r="20" spans="1:26">
      <c r="A20" s="21" t="s">
        <v>10</v>
      </c>
      <c r="B20" s="10">
        <v>43119</v>
      </c>
      <c r="C20" s="19">
        <v>0</v>
      </c>
      <c r="D20" s="9">
        <f t="shared" si="0"/>
        <v>0</v>
      </c>
      <c r="E20" s="19">
        <v>18</v>
      </c>
      <c r="F20" s="9">
        <f t="shared" si="1"/>
        <v>0.34615384615384615</v>
      </c>
      <c r="G20" s="19">
        <v>34</v>
      </c>
      <c r="H20" s="9">
        <f t="shared" si="2"/>
        <v>0.65384615384615385</v>
      </c>
      <c r="I20" s="8">
        <f t="shared" si="3"/>
        <v>52</v>
      </c>
      <c r="J20" s="7">
        <f t="shared" si="4"/>
        <v>0.30769230769230771</v>
      </c>
      <c r="K20" s="29">
        <f t="shared" si="5"/>
        <v>52</v>
      </c>
      <c r="L20" s="32" t="s">
        <v>11</v>
      </c>
      <c r="M20" s="30">
        <v>43122</v>
      </c>
      <c r="N20" s="5">
        <v>0</v>
      </c>
      <c r="O20" s="6">
        <f t="shared" si="12"/>
        <v>0</v>
      </c>
      <c r="P20" s="5">
        <v>41</v>
      </c>
      <c r="Q20" s="6">
        <f t="shared" si="13"/>
        <v>0.85416666666666663</v>
      </c>
      <c r="R20" s="5">
        <v>7</v>
      </c>
      <c r="S20" s="6">
        <f t="shared" si="14"/>
        <v>0.14583333333333334</v>
      </c>
      <c r="T20" s="5">
        <f t="shared" si="15"/>
        <v>48</v>
      </c>
      <c r="U20" s="4">
        <f t="shared" si="10"/>
        <v>-0.70833333333333337</v>
      </c>
      <c r="V20" s="24">
        <f t="shared" si="16"/>
        <v>48</v>
      </c>
      <c r="X20" s="3"/>
      <c r="Y20" s="3"/>
      <c r="Z20" s="3"/>
    </row>
    <row r="21" spans="1:26">
      <c r="A21" s="21" t="s">
        <v>10</v>
      </c>
      <c r="B21" s="10">
        <v>43122</v>
      </c>
      <c r="C21" s="19">
        <v>0</v>
      </c>
      <c r="D21" s="9">
        <f t="shared" si="0"/>
        <v>0</v>
      </c>
      <c r="E21" s="19">
        <v>45</v>
      </c>
      <c r="F21" s="9">
        <f t="shared" si="1"/>
        <v>1</v>
      </c>
      <c r="G21" s="19">
        <v>0</v>
      </c>
      <c r="H21" s="9">
        <f t="shared" si="2"/>
        <v>0</v>
      </c>
      <c r="I21" s="8">
        <f t="shared" si="3"/>
        <v>45</v>
      </c>
      <c r="J21" s="7">
        <f t="shared" si="4"/>
        <v>-1</v>
      </c>
      <c r="K21" s="29">
        <f t="shared" si="5"/>
        <v>45</v>
      </c>
      <c r="L21" s="32" t="s">
        <v>11</v>
      </c>
      <c r="M21" s="30">
        <v>43122</v>
      </c>
      <c r="N21" s="5">
        <v>1</v>
      </c>
      <c r="O21" s="6">
        <f t="shared" si="12"/>
        <v>2.1276595744680851E-2</v>
      </c>
      <c r="P21" s="5">
        <v>44</v>
      </c>
      <c r="Q21" s="6">
        <f t="shared" si="13"/>
        <v>0.93617021276595747</v>
      </c>
      <c r="R21" s="5">
        <v>2</v>
      </c>
      <c r="S21" s="6">
        <f t="shared" si="14"/>
        <v>4.2553191489361701E-2</v>
      </c>
      <c r="T21" s="5">
        <f t="shared" si="15"/>
        <v>47</v>
      </c>
      <c r="U21" s="4">
        <f t="shared" si="10"/>
        <v>-0.91304347826086951</v>
      </c>
      <c r="V21" s="24">
        <f t="shared" si="16"/>
        <v>46</v>
      </c>
      <c r="W21" s="3"/>
      <c r="X21" s="3"/>
      <c r="Y21" s="3"/>
      <c r="Z21" s="3"/>
    </row>
    <row r="22" spans="1:26">
      <c r="A22" s="21" t="s">
        <v>10</v>
      </c>
      <c r="B22" s="10">
        <v>43122</v>
      </c>
      <c r="C22" s="19">
        <v>0</v>
      </c>
      <c r="D22" s="9">
        <f t="shared" si="0"/>
        <v>0</v>
      </c>
      <c r="E22" s="19">
        <v>15</v>
      </c>
      <c r="F22" s="9">
        <f t="shared" si="1"/>
        <v>0.33333333333333331</v>
      </c>
      <c r="G22" s="19">
        <v>30</v>
      </c>
      <c r="H22" s="9">
        <f t="shared" si="2"/>
        <v>0.66666666666666663</v>
      </c>
      <c r="I22" s="8">
        <f t="shared" si="3"/>
        <v>45</v>
      </c>
      <c r="J22" s="7">
        <f t="shared" si="4"/>
        <v>0.33333333333333331</v>
      </c>
      <c r="K22" s="29">
        <f t="shared" si="5"/>
        <v>45</v>
      </c>
      <c r="L22" s="32" t="s">
        <v>11</v>
      </c>
      <c r="M22" s="30">
        <v>43122</v>
      </c>
      <c r="N22" s="5">
        <v>0</v>
      </c>
      <c r="O22" s="6">
        <f t="shared" si="12"/>
        <v>0</v>
      </c>
      <c r="P22" s="5">
        <v>46</v>
      </c>
      <c r="Q22" s="6">
        <f t="shared" si="13"/>
        <v>0.93877551020408168</v>
      </c>
      <c r="R22" s="5">
        <v>3</v>
      </c>
      <c r="S22" s="6">
        <f t="shared" si="14"/>
        <v>6.1224489795918366E-2</v>
      </c>
      <c r="T22" s="5">
        <f t="shared" si="15"/>
        <v>49</v>
      </c>
      <c r="U22" s="4">
        <f t="shared" si="10"/>
        <v>-0.87755102040816324</v>
      </c>
      <c r="V22" s="24">
        <f t="shared" si="16"/>
        <v>49</v>
      </c>
      <c r="W22" s="3"/>
      <c r="X22" s="3"/>
      <c r="Y22" s="3"/>
      <c r="Z22" s="3"/>
    </row>
    <row r="23" spans="1:26">
      <c r="A23" s="21" t="s">
        <v>10</v>
      </c>
      <c r="B23" s="10">
        <v>43122</v>
      </c>
      <c r="C23" s="19">
        <v>0</v>
      </c>
      <c r="D23" s="9">
        <f t="shared" si="0"/>
        <v>0</v>
      </c>
      <c r="E23" s="19">
        <v>12</v>
      </c>
      <c r="F23" s="9">
        <f t="shared" si="1"/>
        <v>0.25531914893617019</v>
      </c>
      <c r="G23" s="19">
        <v>35</v>
      </c>
      <c r="H23" s="9">
        <f t="shared" si="2"/>
        <v>0.74468085106382975</v>
      </c>
      <c r="I23" s="8">
        <f t="shared" si="3"/>
        <v>47</v>
      </c>
      <c r="J23" s="7">
        <f t="shared" si="4"/>
        <v>0.48936170212765956</v>
      </c>
      <c r="K23" s="29">
        <f t="shared" si="5"/>
        <v>47</v>
      </c>
      <c r="L23" s="32" t="s">
        <v>11</v>
      </c>
      <c r="M23" s="30"/>
      <c r="N23" s="5"/>
      <c r="O23" s="6"/>
      <c r="P23" s="5"/>
      <c r="Q23" s="6"/>
      <c r="R23" s="5"/>
      <c r="S23" s="6"/>
      <c r="T23" s="5"/>
      <c r="U23" s="4"/>
      <c r="V23" s="24"/>
      <c r="W23" s="3"/>
      <c r="X23" s="3"/>
      <c r="Y23" s="3"/>
      <c r="Z23" s="3"/>
    </row>
    <row r="24" spans="1:26" ht="15.75">
      <c r="A24" s="16" t="s">
        <v>19</v>
      </c>
      <c r="J24" s="25">
        <f>AVERAGE(J4:J23)</f>
        <v>-9.0759472365050747E-2</v>
      </c>
      <c r="L24" s="2"/>
      <c r="M24" s="2"/>
      <c r="U24" s="25">
        <f>AVERAGE(U4:U23)</f>
        <v>-0.55330953737739197</v>
      </c>
    </row>
    <row r="25" spans="1:26" ht="15.75">
      <c r="A25" s="16" t="s">
        <v>20</v>
      </c>
      <c r="J25" s="1">
        <f>STDEV(J4:J23)</f>
        <v>0.50797172782573863</v>
      </c>
      <c r="L25" s="2"/>
      <c r="M25" s="2"/>
      <c r="N25" s="2"/>
      <c r="O25" s="2"/>
      <c r="P25" s="2"/>
      <c r="Q25" s="2"/>
      <c r="R25" s="2"/>
      <c r="S25" s="2"/>
      <c r="T25" s="2"/>
      <c r="U25" s="34">
        <f>STDEV(U4:U23)</f>
        <v>0.34173582321769014</v>
      </c>
    </row>
    <row r="26" spans="1:26" ht="15.75">
      <c r="A26" s="16" t="s">
        <v>21</v>
      </c>
      <c r="J26" s="1">
        <f>J25/SQRT(J27)</f>
        <v>0.11358593140663729</v>
      </c>
      <c r="L26" s="2"/>
      <c r="M26" s="2"/>
      <c r="N26" s="2"/>
      <c r="O26" s="2"/>
      <c r="P26" s="2"/>
      <c r="Q26" s="2"/>
      <c r="R26" s="2"/>
      <c r="S26" s="2"/>
      <c r="T26" s="2"/>
      <c r="U26" s="34">
        <f>U25/SQRT(U27)</f>
        <v>7.8399574673346933E-2</v>
      </c>
    </row>
    <row r="27" spans="1:26" ht="15">
      <c r="A27" s="15" t="s">
        <v>0</v>
      </c>
      <c r="J27" s="1">
        <f>COUNT(J4:J23)</f>
        <v>20</v>
      </c>
      <c r="L27" s="2"/>
      <c r="M27" s="2"/>
      <c r="N27" s="2"/>
      <c r="O27" s="2"/>
      <c r="P27" s="2"/>
      <c r="Q27" s="2"/>
      <c r="R27" s="2"/>
      <c r="S27" s="2"/>
      <c r="T27" s="2"/>
      <c r="U27" s="34">
        <f>COUNT(U4:U23)</f>
        <v>19</v>
      </c>
    </row>
    <row r="28" spans="1:26" ht="15.75">
      <c r="A28" s="18"/>
      <c r="B28" s="17" t="s">
        <v>16</v>
      </c>
      <c r="C28" s="16" t="s">
        <v>19</v>
      </c>
      <c r="D28" s="16" t="s">
        <v>20</v>
      </c>
      <c r="E28" s="16" t="s">
        <v>21</v>
      </c>
      <c r="F28" s="15" t="s">
        <v>0</v>
      </c>
      <c r="G28" s="20"/>
      <c r="H28" s="20"/>
      <c r="I28" s="20"/>
      <c r="J28" s="20"/>
      <c r="K28" s="2"/>
      <c r="L28" s="2"/>
      <c r="M28" s="2"/>
      <c r="N28" s="3"/>
      <c r="O28" s="3"/>
      <c r="P28" s="3"/>
      <c r="Q28" s="3"/>
      <c r="R28" s="2"/>
      <c r="S28" s="2"/>
      <c r="T28" s="2"/>
      <c r="U28" s="2"/>
    </row>
    <row r="29" spans="1:26" ht="15">
      <c r="A29" s="20"/>
      <c r="B29" s="26" t="str">
        <f>A4</f>
        <v>Control</v>
      </c>
      <c r="C29" s="13">
        <f>J24</f>
        <v>-9.0759472365050747E-2</v>
      </c>
      <c r="D29" s="13">
        <f>J25</f>
        <v>0.50797172782573863</v>
      </c>
      <c r="E29" s="13">
        <f>J26</f>
        <v>0.11358593140663729</v>
      </c>
      <c r="F29" s="12">
        <f>J27</f>
        <v>20</v>
      </c>
      <c r="G29" s="20"/>
      <c r="H29" s="20"/>
      <c r="I29" s="20"/>
      <c r="J29" s="20"/>
      <c r="K29" s="2"/>
      <c r="L29" s="2"/>
      <c r="M29" s="2"/>
      <c r="N29" s="3"/>
      <c r="O29" s="3"/>
      <c r="P29" s="3"/>
      <c r="Q29" s="3"/>
      <c r="R29" s="2"/>
      <c r="S29" s="2"/>
      <c r="T29" s="2"/>
      <c r="U29" s="2"/>
    </row>
    <row r="30" spans="1:26" ht="15">
      <c r="A30" s="20"/>
      <c r="B30" s="14" t="str">
        <f>L4</f>
        <v>Retinal</v>
      </c>
      <c r="C30" s="13">
        <f>U24</f>
        <v>-0.55330953737739197</v>
      </c>
      <c r="D30" s="13">
        <f>U25</f>
        <v>0.34173582321769014</v>
      </c>
      <c r="E30" s="13">
        <f>U26</f>
        <v>7.8399574673346933E-2</v>
      </c>
      <c r="F30" s="12">
        <f>U27</f>
        <v>19</v>
      </c>
      <c r="G30" s="20"/>
      <c r="H30" s="20"/>
      <c r="I30" s="20"/>
      <c r="J30" s="20"/>
      <c r="K30" s="2"/>
      <c r="L30" s="2"/>
      <c r="M30" s="2"/>
      <c r="N30" s="3"/>
      <c r="O30" s="3"/>
      <c r="P30" s="3"/>
      <c r="Q30" s="3"/>
      <c r="R30" s="2"/>
      <c r="S30" s="2"/>
      <c r="T30" s="2"/>
      <c r="U30" s="2"/>
    </row>
    <row r="33" spans="2:23" ht="15">
      <c r="O33" s="2"/>
      <c r="P33" s="2"/>
      <c r="Q33" s="2"/>
      <c r="R33" s="2"/>
      <c r="S33" s="2"/>
      <c r="T33" s="2"/>
    </row>
    <row r="34" spans="2:23" ht="15">
      <c r="C34" s="1" t="s">
        <v>9</v>
      </c>
      <c r="O34" s="2"/>
      <c r="P34" s="2"/>
      <c r="Q34" s="2"/>
      <c r="R34" s="2"/>
      <c r="S34" s="2"/>
      <c r="T34" s="2"/>
      <c r="U34" s="28"/>
      <c r="V34" s="28"/>
      <c r="W34" s="28"/>
    </row>
    <row r="35" spans="2:23" ht="15">
      <c r="C35" s="27">
        <f>TTEST(J4:J23,U4:U23,2,2)</f>
        <v>2.0404911734629842E-3</v>
      </c>
      <c r="O35" s="2"/>
      <c r="P35" s="2"/>
      <c r="Q35" s="2"/>
      <c r="R35" s="2"/>
      <c r="S35" s="2"/>
      <c r="T35" s="2"/>
      <c r="U35" s="28"/>
      <c r="V35" s="28"/>
      <c r="W35" s="28"/>
    </row>
    <row r="36" spans="2:23" ht="15">
      <c r="O36" s="2"/>
      <c r="P36" s="2"/>
      <c r="Q36" s="2"/>
      <c r="R36" s="2"/>
      <c r="S36" s="2"/>
      <c r="T36" s="2"/>
      <c r="U36" s="28"/>
      <c r="V36" s="28"/>
      <c r="W36" s="28"/>
    </row>
    <row r="37" spans="2:23" ht="15">
      <c r="O37" s="2"/>
      <c r="P37" s="2"/>
      <c r="Q37" s="2"/>
      <c r="R37" s="2"/>
      <c r="S37" s="2"/>
      <c r="T37" s="2"/>
      <c r="U37" s="28"/>
      <c r="V37" s="28"/>
      <c r="W37" s="28"/>
    </row>
    <row r="38" spans="2:23" ht="15">
      <c r="O38" s="2"/>
      <c r="P38" s="2"/>
      <c r="Q38" s="2"/>
      <c r="R38" s="2"/>
      <c r="S38" s="2"/>
      <c r="T38" s="2"/>
      <c r="U38" s="28"/>
      <c r="V38" s="28"/>
      <c r="W38" s="28"/>
    </row>
    <row r="39" spans="2:23" ht="15">
      <c r="O39" s="2"/>
      <c r="P39" s="2"/>
      <c r="Q39" s="2"/>
      <c r="R39" s="2"/>
      <c r="S39" s="2"/>
      <c r="T39" s="2"/>
      <c r="U39" s="28"/>
      <c r="V39" s="28"/>
      <c r="W39" s="28"/>
    </row>
    <row r="40" spans="2:23" ht="15">
      <c r="B40" s="28" t="s">
        <v>17</v>
      </c>
      <c r="O40" s="2"/>
      <c r="P40" s="2"/>
      <c r="Q40" s="2"/>
      <c r="R40" s="2"/>
      <c r="S40" s="2"/>
      <c r="T40" s="2"/>
      <c r="U40" s="28"/>
      <c r="V40" s="28"/>
      <c r="W40" s="28"/>
    </row>
    <row r="41" spans="2:23" ht="15">
      <c r="O41" s="2"/>
      <c r="P41" s="2"/>
      <c r="Q41" s="2"/>
      <c r="R41" s="2"/>
      <c r="S41" s="2"/>
      <c r="T41" s="2"/>
      <c r="U41" s="28"/>
      <c r="V41" s="28"/>
      <c r="W41" s="28"/>
    </row>
    <row r="42" spans="2:23" ht="15">
      <c r="O42" s="2"/>
      <c r="P42" s="2"/>
      <c r="Q42" s="2"/>
      <c r="R42" s="2"/>
      <c r="S42" s="2"/>
      <c r="T42" s="2"/>
    </row>
    <row r="43" spans="2:23" ht="15">
      <c r="O43" s="2"/>
      <c r="P43" s="2"/>
      <c r="Q43" s="2"/>
      <c r="R43" s="2"/>
      <c r="S43" s="2"/>
      <c r="T43" s="2"/>
    </row>
    <row r="44" spans="2:23" ht="15">
      <c r="O44" s="2"/>
      <c r="P44" s="2"/>
      <c r="Q44" s="2"/>
      <c r="R44" s="2"/>
      <c r="S44" s="2"/>
      <c r="T44" s="2"/>
    </row>
    <row r="45" spans="2:23" ht="15">
      <c r="O45" s="2"/>
      <c r="P45" s="2"/>
      <c r="Q45" s="2"/>
      <c r="R45" s="2"/>
      <c r="S45" s="2"/>
      <c r="T45" s="2"/>
    </row>
    <row r="46" spans="2:23" ht="15">
      <c r="O46" s="2"/>
      <c r="P46" s="2"/>
      <c r="Q46" s="2"/>
      <c r="R46" s="2"/>
      <c r="S46" s="2"/>
      <c r="T46" s="2"/>
    </row>
    <row r="47" spans="2:23" ht="15">
      <c r="O47" s="2"/>
      <c r="P47" s="2"/>
      <c r="Q47" s="2"/>
      <c r="R47" s="2"/>
      <c r="S47" s="2"/>
      <c r="T47" s="2"/>
    </row>
    <row r="48" spans="2:23" ht="15">
      <c r="O48" s="2"/>
      <c r="P48" s="2"/>
      <c r="Q48" s="2"/>
      <c r="R48" s="2"/>
      <c r="S48" s="2"/>
      <c r="T48" s="2"/>
    </row>
    <row r="49" spans="2:20" ht="15">
      <c r="O49" s="2"/>
      <c r="P49" s="2"/>
      <c r="Q49" s="2"/>
      <c r="R49" s="2"/>
      <c r="S49" s="2"/>
      <c r="T49" s="2"/>
    </row>
    <row r="50" spans="2:20" ht="15">
      <c r="B50" s="28" t="s">
        <v>18</v>
      </c>
      <c r="O50" s="2"/>
      <c r="P50" s="2"/>
      <c r="Q50" s="2"/>
      <c r="R50" s="2"/>
      <c r="S50" s="2"/>
      <c r="T50" s="2"/>
    </row>
    <row r="51" spans="2:20" ht="14.25" customHeight="1">
      <c r="O51" s="2"/>
      <c r="P51" s="2"/>
      <c r="Q51" s="2"/>
      <c r="R51" s="2"/>
      <c r="S51" s="2"/>
      <c r="T51" s="2"/>
    </row>
    <row r="52" spans="2:20" ht="14.25" customHeight="1">
      <c r="O52" s="2"/>
      <c r="P52" s="2"/>
      <c r="Q52" s="2"/>
      <c r="R52" s="2"/>
      <c r="S52" s="2"/>
      <c r="T52" s="2"/>
    </row>
    <row r="53" spans="2:20" ht="14.25" customHeight="1">
      <c r="O53" s="2"/>
      <c r="P53" s="2"/>
      <c r="Q53" s="2"/>
      <c r="R53" s="2"/>
      <c r="S53" s="2"/>
      <c r="T53" s="2"/>
    </row>
    <row r="54" spans="2:20" ht="14.25" customHeight="1">
      <c r="O54" s="2"/>
      <c r="P54" s="2"/>
      <c r="Q54" s="2"/>
      <c r="R54" s="2"/>
      <c r="S54" s="2"/>
      <c r="T54" s="2"/>
    </row>
    <row r="55" spans="2:20" ht="14.25" customHeight="1">
      <c r="O55" s="2"/>
      <c r="P55" s="2"/>
      <c r="Q55" s="2"/>
      <c r="R55" s="2"/>
      <c r="S55" s="2"/>
      <c r="T55" s="2"/>
    </row>
    <row r="56" spans="2:20" ht="15">
      <c r="O56" s="2"/>
      <c r="P56" s="2"/>
      <c r="Q56" s="2"/>
      <c r="R56" s="2"/>
      <c r="S56" s="2"/>
      <c r="T56" s="2"/>
    </row>
  </sheetData>
  <mergeCells count="1">
    <mergeCell ref="A1:F1"/>
  </mergeCells>
  <pageMargins left="0.78740157499999996" right="0.78740157499999996" top="0.984251969" bottom="0.984251969" header="0.4921259845" footer="0.4921259845"/>
  <pageSetup paperSize="9" fitToWidth="3" fitToHeight="3" orientation="landscape" horizontalDpi="300" verticalDpi="30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B left</vt:lpstr>
      <vt:lpstr>Figure 1B right</vt:lpstr>
      <vt:lpstr>Figure 1C left</vt:lpstr>
      <vt:lpstr>Figure 1C right</vt:lpstr>
      <vt:lpstr>Figure 1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1T08:52:22Z</dcterms:created>
  <dcterms:modified xsi:type="dcterms:W3CDTF">2018-04-10T10:44:42Z</dcterms:modified>
</cp:coreProperties>
</file>